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D:\桌面文件\李亚琳-毕业相关小论文\Frontiers in Microbiology\回复审稿人1\"/>
    </mc:Choice>
  </mc:AlternateContent>
  <xr:revisionPtr revIDLastSave="0" documentId="13_ncr:1_{D7FF62FB-E28E-445B-96A4-4A9E587C590A}" xr6:coauthVersionLast="47" xr6:coauthVersionMax="47" xr10:uidLastSave="{00000000-0000-0000-0000-000000000000}"/>
  <bookViews>
    <workbookView xWindow="34452" yWindow="3528" windowWidth="23256" windowHeight="12456" firstSheet="3" activeTab="9" xr2:uid="{00000000-000D-0000-FFFF-FFFF00000000}"/>
  </bookViews>
  <sheets>
    <sheet name="Table 1" sheetId="1" r:id="rId1"/>
    <sheet name="Table S1" sheetId="2" r:id="rId2"/>
    <sheet name="Table S2" sheetId="4" r:id="rId3"/>
    <sheet name="Table S3" sheetId="5" r:id="rId4"/>
    <sheet name="Table S4" sheetId="9" r:id="rId5"/>
    <sheet name="Table S5" sheetId="3" r:id="rId6"/>
    <sheet name="Table S6" sheetId="6" r:id="rId7"/>
    <sheet name="Table S7" sheetId="7" r:id="rId8"/>
    <sheet name="Table S8" sheetId="8" r:id="rId9"/>
    <sheet name="Table S9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2" i="7" l="1"/>
  <c r="H102" i="7"/>
  <c r="G102" i="7"/>
  <c r="I101" i="7"/>
  <c r="H101" i="7"/>
  <c r="G101" i="7"/>
  <c r="I100" i="7"/>
  <c r="H100" i="7"/>
  <c r="G100" i="7"/>
  <c r="I99" i="7"/>
  <c r="H99" i="7"/>
  <c r="G99" i="7"/>
  <c r="I98" i="7"/>
  <c r="H98" i="7"/>
  <c r="G98" i="7"/>
  <c r="I97" i="7"/>
  <c r="H97" i="7"/>
  <c r="G97" i="7"/>
  <c r="I96" i="7"/>
  <c r="H96" i="7"/>
  <c r="G96" i="7"/>
  <c r="I95" i="7"/>
  <c r="H95" i="7"/>
  <c r="G95" i="7"/>
  <c r="I94" i="7"/>
  <c r="H94" i="7"/>
  <c r="G94" i="7"/>
  <c r="I93" i="7"/>
  <c r="H93" i="7"/>
  <c r="G93" i="7"/>
  <c r="I92" i="7"/>
  <c r="H92" i="7"/>
  <c r="G92" i="7"/>
  <c r="I91" i="7"/>
  <c r="H91" i="7"/>
  <c r="G91" i="7"/>
  <c r="I90" i="7"/>
  <c r="H90" i="7"/>
  <c r="G90" i="7"/>
  <c r="I89" i="7"/>
  <c r="H89" i="7"/>
  <c r="G89" i="7"/>
  <c r="I88" i="7"/>
  <c r="H88" i="7"/>
  <c r="G88" i="7"/>
  <c r="I87" i="7"/>
  <c r="H87" i="7"/>
  <c r="G87" i="7"/>
  <c r="I86" i="7"/>
  <c r="H86" i="7"/>
  <c r="G86" i="7"/>
  <c r="I85" i="7"/>
  <c r="H85" i="7"/>
  <c r="G85" i="7"/>
  <c r="I84" i="7"/>
  <c r="H84" i="7"/>
  <c r="G84" i="7"/>
  <c r="I83" i="7"/>
  <c r="H83" i="7"/>
  <c r="G83" i="7"/>
  <c r="I82" i="7"/>
  <c r="H82" i="7"/>
  <c r="G82" i="7"/>
  <c r="I81" i="7"/>
  <c r="H81" i="7"/>
  <c r="G81" i="7"/>
  <c r="I80" i="7"/>
  <c r="H80" i="7"/>
  <c r="G80" i="7"/>
  <c r="I79" i="7"/>
  <c r="H79" i="7"/>
  <c r="G79" i="7"/>
  <c r="I78" i="7"/>
  <c r="H78" i="7"/>
  <c r="G78" i="7"/>
  <c r="I77" i="7"/>
  <c r="H77" i="7"/>
  <c r="G77" i="7"/>
  <c r="I76" i="7"/>
  <c r="H76" i="7"/>
  <c r="G76" i="7"/>
  <c r="I75" i="7"/>
  <c r="H75" i="7"/>
  <c r="G75" i="7"/>
  <c r="I74" i="7"/>
  <c r="H74" i="7"/>
  <c r="G74" i="7"/>
  <c r="I73" i="7"/>
  <c r="H73" i="7"/>
  <c r="G73" i="7"/>
  <c r="I72" i="7"/>
  <c r="H72" i="7"/>
  <c r="G72" i="7"/>
  <c r="I71" i="7"/>
  <c r="H71" i="7"/>
  <c r="G71" i="7"/>
  <c r="I70" i="7"/>
  <c r="H70" i="7"/>
  <c r="G70" i="7"/>
  <c r="I69" i="7"/>
  <c r="H69" i="7"/>
  <c r="G69" i="7"/>
  <c r="I68" i="7"/>
  <c r="H68" i="7"/>
  <c r="G68" i="7"/>
  <c r="I67" i="7"/>
  <c r="H67" i="7"/>
  <c r="G67" i="7"/>
  <c r="I66" i="7"/>
  <c r="H66" i="7"/>
  <c r="G66" i="7"/>
  <c r="I65" i="7"/>
  <c r="H65" i="7"/>
  <c r="G65" i="7"/>
  <c r="I64" i="7"/>
  <c r="H64" i="7"/>
  <c r="G64" i="7"/>
  <c r="I63" i="7"/>
  <c r="H63" i="7"/>
  <c r="G63" i="7"/>
  <c r="I62" i="7"/>
  <c r="H62" i="7"/>
  <c r="G62" i="7"/>
  <c r="I61" i="7"/>
  <c r="H61" i="7"/>
  <c r="G61" i="7"/>
  <c r="I60" i="7"/>
  <c r="H60" i="7"/>
  <c r="G60" i="7"/>
  <c r="I59" i="7"/>
  <c r="H59" i="7"/>
  <c r="G59" i="7"/>
  <c r="I58" i="7"/>
  <c r="H58" i="7"/>
  <c r="G58" i="7"/>
  <c r="I57" i="7"/>
  <c r="H57" i="7"/>
  <c r="G57" i="7"/>
  <c r="I56" i="7"/>
  <c r="H56" i="7"/>
  <c r="G56" i="7"/>
  <c r="I55" i="7"/>
  <c r="H55" i="7"/>
  <c r="G55" i="7"/>
  <c r="I54" i="7"/>
  <c r="H54" i="7"/>
  <c r="G54" i="7"/>
  <c r="I53" i="7"/>
  <c r="H53" i="7"/>
  <c r="G53" i="7"/>
  <c r="I52" i="7"/>
  <c r="H52" i="7"/>
  <c r="G52" i="7"/>
  <c r="I51" i="7"/>
  <c r="H51" i="7"/>
  <c r="G51" i="7"/>
  <c r="I50" i="7"/>
  <c r="H50" i="7"/>
  <c r="G50" i="7"/>
  <c r="I49" i="7"/>
  <c r="H49" i="7"/>
  <c r="G49" i="7"/>
  <c r="I48" i="7"/>
  <c r="H48" i="7"/>
  <c r="G48" i="7"/>
  <c r="I47" i="7"/>
  <c r="H47" i="7"/>
  <c r="G47" i="7"/>
  <c r="I46" i="7"/>
  <c r="H46" i="7"/>
  <c r="G46" i="7"/>
  <c r="I45" i="7"/>
  <c r="H45" i="7"/>
  <c r="G45" i="7"/>
  <c r="I44" i="7"/>
  <c r="H44" i="7"/>
  <c r="G44" i="7"/>
  <c r="I43" i="7"/>
  <c r="H43" i="7"/>
  <c r="G43" i="7"/>
  <c r="I42" i="7"/>
  <c r="H42" i="7"/>
  <c r="G42" i="7"/>
  <c r="I41" i="7"/>
  <c r="H41" i="7"/>
  <c r="G41" i="7"/>
  <c r="I40" i="7"/>
  <c r="H40" i="7"/>
  <c r="G40" i="7"/>
  <c r="I39" i="7"/>
  <c r="H39" i="7"/>
  <c r="G39" i="7"/>
  <c r="I38" i="7"/>
  <c r="H38" i="7"/>
  <c r="G38" i="7"/>
  <c r="I37" i="7"/>
  <c r="H37" i="7"/>
  <c r="G37" i="7"/>
  <c r="I36" i="7"/>
  <c r="H36" i="7"/>
  <c r="G36" i="7"/>
  <c r="I35" i="7"/>
  <c r="H35" i="7"/>
  <c r="G35" i="7"/>
  <c r="I34" i="7"/>
  <c r="H34" i="7"/>
  <c r="G34" i="7"/>
  <c r="I33" i="7"/>
  <c r="H33" i="7"/>
  <c r="G33" i="7"/>
  <c r="I32" i="7"/>
  <c r="H32" i="7"/>
  <c r="G32" i="7"/>
  <c r="I31" i="7"/>
  <c r="H31" i="7"/>
  <c r="G31" i="7"/>
  <c r="I30" i="7"/>
  <c r="H30" i="7"/>
  <c r="G30" i="7"/>
  <c r="I29" i="7"/>
  <c r="H29" i="7"/>
  <c r="G29" i="7"/>
  <c r="I28" i="7"/>
  <c r="H28" i="7"/>
  <c r="G28" i="7"/>
  <c r="I27" i="7"/>
  <c r="H27" i="7"/>
  <c r="G27" i="7"/>
  <c r="I26" i="7"/>
  <c r="H26" i="7"/>
  <c r="G26" i="7"/>
  <c r="I25" i="7"/>
  <c r="H25" i="7"/>
  <c r="G25" i="7"/>
  <c r="I24" i="7"/>
  <c r="H24" i="7"/>
  <c r="G24" i="7"/>
  <c r="I23" i="7"/>
  <c r="H23" i="7"/>
  <c r="G23" i="7"/>
  <c r="I22" i="7"/>
  <c r="H22" i="7"/>
  <c r="G22" i="7"/>
  <c r="I21" i="7"/>
  <c r="H21" i="7"/>
  <c r="G21" i="7"/>
  <c r="I20" i="7"/>
  <c r="H20" i="7"/>
  <c r="G20" i="7"/>
  <c r="I19" i="7"/>
  <c r="H19" i="7"/>
  <c r="G19" i="7"/>
  <c r="I18" i="7"/>
  <c r="H18" i="7"/>
  <c r="G18" i="7"/>
  <c r="I17" i="7"/>
  <c r="H17" i="7"/>
  <c r="G17" i="7"/>
  <c r="I16" i="7"/>
  <c r="H16" i="7"/>
  <c r="G16" i="7"/>
  <c r="I15" i="7"/>
  <c r="H15" i="7"/>
  <c r="G15" i="7"/>
  <c r="I14" i="7"/>
  <c r="H14" i="7"/>
  <c r="G14" i="7"/>
  <c r="I13" i="7"/>
  <c r="H13" i="7"/>
  <c r="G13" i="7"/>
  <c r="I12" i="7"/>
  <c r="H12" i="7"/>
  <c r="G12" i="7"/>
  <c r="I11" i="7"/>
  <c r="H11" i="7"/>
  <c r="G11" i="7"/>
  <c r="I10" i="7"/>
  <c r="H10" i="7"/>
  <c r="G10" i="7"/>
  <c r="I9" i="7"/>
  <c r="H9" i="7"/>
  <c r="G9" i="7"/>
  <c r="I8" i="7"/>
  <c r="H8" i="7"/>
  <c r="G8" i="7"/>
  <c r="I7" i="7"/>
  <c r="H7" i="7"/>
  <c r="G7" i="7"/>
  <c r="I6" i="7"/>
  <c r="H6" i="7"/>
  <c r="G6" i="7"/>
  <c r="I5" i="7"/>
  <c r="H5" i="7"/>
  <c r="G5" i="7"/>
  <c r="B13" i="4"/>
  <c r="B12" i="4"/>
  <c r="B11" i="4"/>
  <c r="B10" i="4"/>
  <c r="B9" i="4"/>
  <c r="B8" i="4"/>
  <c r="B7" i="4"/>
  <c r="B6" i="4"/>
  <c r="B5" i="4"/>
</calcChain>
</file>

<file path=xl/sharedStrings.xml><?xml version="1.0" encoding="utf-8"?>
<sst xmlns="http://schemas.openxmlformats.org/spreadsheetml/2006/main" count="1691" uniqueCount="836">
  <si>
    <t>Table 1. Baseline Demographic and Clinical Characteristics of Breast Cancer Patients and Healthy Controls</t>
  </si>
  <si>
    <t>Characteristic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Age, years (SD)</t>
  </si>
  <si>
    <t>51.15 (8.78)</t>
  </si>
  <si>
    <t>49.29 (9.87)</t>
  </si>
  <si>
    <r>
      <rPr>
        <b/>
        <sz val="11"/>
        <rFont val="Times New Roman"/>
        <family val="1"/>
      </rPr>
      <t>Body Mass Index, 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SD)</t>
    </r>
  </si>
  <si>
    <t>22.83 (2.48)</t>
  </si>
  <si>
    <t>22.79 (1.97)</t>
  </si>
  <si>
    <t>Educational Level, n (%)</t>
  </si>
  <si>
    <t>Junior high school or below</t>
  </si>
  <si>
    <t>9 (23.08%)</t>
  </si>
  <si>
    <t>10 (28.57%)</t>
  </si>
  <si>
    <t>Senior high school</t>
  </si>
  <si>
    <t>20 (51.28%)</t>
  </si>
  <si>
    <t>18 (51.43%)</t>
  </si>
  <si>
    <t>College or higher</t>
  </si>
  <si>
    <t>10 (25.62%)</t>
  </si>
  <si>
    <t>7 (20%)</t>
  </si>
  <si>
    <t>Menopausal Status, n (%)</t>
  </si>
  <si>
    <t>Postmenopausal</t>
  </si>
  <si>
    <t>21 (55.26%)</t>
  </si>
  <si>
    <t>19 (52.78%)</t>
  </si>
  <si>
    <t>Premenopausal</t>
  </si>
  <si>
    <t>17 (44.74%)</t>
  </si>
  <si>
    <t>17 (47.22%)</t>
  </si>
  <si>
    <t>Tumor Stage, n (%)</t>
  </si>
  <si>
    <t>I</t>
  </si>
  <si>
    <t>16 (42.11%)</t>
  </si>
  <si>
    <t>N/A</t>
  </si>
  <si>
    <t>II</t>
  </si>
  <si>
    <t>14 (36.84%)</t>
  </si>
  <si>
    <t>III</t>
  </si>
  <si>
    <t>8 (21.05%)</t>
  </si>
  <si>
    <t>Molecular Subtype, n (%)</t>
  </si>
  <si>
    <t>Luminal A</t>
  </si>
  <si>
    <t>4 (10.53%)</t>
  </si>
  <si>
    <t>Luminal B</t>
  </si>
  <si>
    <t>22 (57.89%)</t>
  </si>
  <si>
    <t>HER2-enriched</t>
  </si>
  <si>
    <t>6 (15.79%)</t>
  </si>
  <si>
    <t>Tri-negative</t>
  </si>
  <si>
    <t>Smoking, n (%)</t>
  </si>
  <si>
    <t>3 (7.89%)</t>
  </si>
  <si>
    <t>4 (11.11%)</t>
  </si>
  <si>
    <t>Alcohol Consumption, n (%)</t>
  </si>
  <si>
    <t>1 (2.63)</t>
  </si>
  <si>
    <t>Remarks: Age and BMI were compared using the Wilcoxon rank-sum test; categorical variables (e.g., menopausal status, education, smoking, alcohol use) were analyzed using the chi-square test. N/A, not applicable.</t>
  </si>
  <si>
    <t xml:space="preserve">Table S1. Metagenomic Sequencing Data Output </t>
  </si>
  <si>
    <t>Sample ID</t>
  </si>
  <si>
    <t>Raw data (Gbp)</t>
  </si>
  <si>
    <t>Clean data (Gbp)</t>
  </si>
  <si>
    <t>B007A</t>
  </si>
  <si>
    <t>B117A</t>
  </si>
  <si>
    <t>B009A</t>
  </si>
  <si>
    <t>HC005</t>
  </si>
  <si>
    <t>B010A</t>
  </si>
  <si>
    <t>HC006</t>
  </si>
  <si>
    <t>B013A</t>
  </si>
  <si>
    <t>HC002</t>
  </si>
  <si>
    <t>B014A</t>
  </si>
  <si>
    <t>HC011</t>
  </si>
  <si>
    <t>B015A</t>
  </si>
  <si>
    <t>HC014</t>
  </si>
  <si>
    <t>B022A</t>
  </si>
  <si>
    <t>HC013</t>
  </si>
  <si>
    <t>B023A</t>
  </si>
  <si>
    <t>HC30</t>
  </si>
  <si>
    <t>B026A</t>
  </si>
  <si>
    <t>HC015</t>
  </si>
  <si>
    <t>B027A</t>
  </si>
  <si>
    <t>HC025</t>
  </si>
  <si>
    <t>B029A</t>
  </si>
  <si>
    <t>HC023</t>
  </si>
  <si>
    <t>B030A</t>
  </si>
  <si>
    <t>HC33</t>
  </si>
  <si>
    <t>B033A</t>
  </si>
  <si>
    <t>HC028</t>
  </si>
  <si>
    <t>B037A</t>
  </si>
  <si>
    <t>HC32</t>
  </si>
  <si>
    <t>B038A</t>
  </si>
  <si>
    <t>HC010</t>
  </si>
  <si>
    <t>B042A</t>
  </si>
  <si>
    <t>HC007</t>
  </si>
  <si>
    <t>B044A</t>
  </si>
  <si>
    <t>HC027</t>
  </si>
  <si>
    <t>B045A</t>
  </si>
  <si>
    <t>HC021</t>
  </si>
  <si>
    <t>B046A</t>
  </si>
  <si>
    <t>HC022</t>
  </si>
  <si>
    <t>B087A</t>
  </si>
  <si>
    <t>HC029</t>
  </si>
  <si>
    <t>B089A</t>
  </si>
  <si>
    <t>HC36</t>
  </si>
  <si>
    <t>B091A</t>
  </si>
  <si>
    <t>HC001</t>
  </si>
  <si>
    <t>B092A</t>
  </si>
  <si>
    <t>HC003</t>
  </si>
  <si>
    <t>B093A</t>
  </si>
  <si>
    <t>HC008</t>
  </si>
  <si>
    <t>B094A</t>
  </si>
  <si>
    <t>HC34</t>
  </si>
  <si>
    <t>B096A</t>
  </si>
  <si>
    <t>HC024</t>
  </si>
  <si>
    <t>B097A</t>
  </si>
  <si>
    <t>HC017</t>
  </si>
  <si>
    <t>B098A</t>
  </si>
  <si>
    <t>HC31</t>
  </si>
  <si>
    <t>B099A</t>
  </si>
  <si>
    <t>HC026</t>
  </si>
  <si>
    <t>B100A</t>
  </si>
  <si>
    <t>HC019</t>
  </si>
  <si>
    <t>B102A</t>
  </si>
  <si>
    <t>HC018</t>
  </si>
  <si>
    <t>B103A</t>
  </si>
  <si>
    <t>HC004</t>
  </si>
  <si>
    <t>B104A</t>
  </si>
  <si>
    <t>HC009</t>
  </si>
  <si>
    <t>B105A</t>
  </si>
  <si>
    <t>HC012</t>
  </si>
  <si>
    <t>B106A</t>
  </si>
  <si>
    <t>HC35</t>
  </si>
  <si>
    <t>B107A</t>
  </si>
  <si>
    <t>HC020</t>
  </si>
  <si>
    <t>B116A</t>
  </si>
  <si>
    <t>HC016</t>
  </si>
  <si>
    <t>Table S2. Relative Abundance of Gut Microbial Taxa at the Phylum Level in Breast Cancer Patients and Healthy Controls</t>
  </si>
  <si>
    <t>Phylum</t>
  </si>
  <si>
    <t>Mean relative abundance (%)</t>
  </si>
  <si>
    <t>Overall</t>
  </si>
  <si>
    <t>Firmicutes</t>
  </si>
  <si>
    <t>Bacteroidota</t>
  </si>
  <si>
    <t>Actinomycetota</t>
  </si>
  <si>
    <t>Pseudomonadota</t>
  </si>
  <si>
    <t>Verrucomicrobiota</t>
  </si>
  <si>
    <t>Desulfobacterota</t>
  </si>
  <si>
    <t>Fusobacteriota</t>
  </si>
  <si>
    <t>Cyanobacteriota</t>
  </si>
  <si>
    <t>Other</t>
  </si>
  <si>
    <t>Table S3. Differentially Abundant Species-Level Genome Bins (SGBs) in Breast Cancer (BC) Patients Compared to Healthy Controls (HC)</t>
  </si>
  <si>
    <t xml:space="preserve"> SGB ID</t>
  </si>
  <si>
    <t>Taxon (Species)</t>
  </si>
  <si>
    <t>Result statistics</t>
  </si>
  <si>
    <r>
      <rPr>
        <b/>
        <sz val="11"/>
        <color theme="1"/>
        <rFont val="Times New Roman"/>
        <family val="1"/>
      </rPr>
      <t xml:space="preserve">Corrected </t>
    </r>
    <r>
      <rPr>
        <b/>
        <i/>
        <sz val="11"/>
        <color theme="1"/>
        <rFont val="Times New Roman"/>
        <family val="1"/>
      </rPr>
      <t>P-</t>
    </r>
    <r>
      <rPr>
        <b/>
        <sz val="11"/>
        <color theme="1"/>
        <rFont val="Times New Roman"/>
        <family val="1"/>
      </rPr>
      <t>value, Wilcoxon test with Benjamini-Hochberg correction</t>
    </r>
  </si>
  <si>
    <t>Mean_BC</t>
  </si>
  <si>
    <t>Mean_HC</t>
  </si>
  <si>
    <t>SD_BC</t>
  </si>
  <si>
    <t>SD_HC</t>
  </si>
  <si>
    <t>BC vs HC</t>
  </si>
  <si>
    <t>SGB.159</t>
  </si>
  <si>
    <t>Megamonas funiformis</t>
  </si>
  <si>
    <t>SGB.24</t>
  </si>
  <si>
    <t>Phascolarctobacterium faecium</t>
  </si>
  <si>
    <t>SGB.51</t>
  </si>
  <si>
    <t>Phocaeicola massiliensis</t>
  </si>
  <si>
    <t>SGB.166</t>
  </si>
  <si>
    <t>Bacteroides ovatus</t>
  </si>
  <si>
    <t>SGB.70</t>
  </si>
  <si>
    <t>Alistipes shahii</t>
  </si>
  <si>
    <t>SGB.61</t>
  </si>
  <si>
    <t>Parabacteroides distasonis</t>
  </si>
  <si>
    <t>SGB.60</t>
  </si>
  <si>
    <t>Bacteroides xylanisolvens</t>
  </si>
  <si>
    <t>SGB.154</t>
  </si>
  <si>
    <t>Veillonella parvula_A</t>
  </si>
  <si>
    <t>SGB.63</t>
  </si>
  <si>
    <t>Prevotella rara</t>
  </si>
  <si>
    <t>SGB.52</t>
  </si>
  <si>
    <t>Prevotella copri</t>
  </si>
  <si>
    <t>SGB.112</t>
  </si>
  <si>
    <t>Haemophilus_D parainfluenzae</t>
  </si>
  <si>
    <t>SGB.77</t>
  </si>
  <si>
    <t>Bacteroides caccae</t>
  </si>
  <si>
    <t>SGB.201</t>
  </si>
  <si>
    <t>Veillonella rogosae</t>
  </si>
  <si>
    <t>SGB.311</t>
  </si>
  <si>
    <t>Bacteroides faecis</t>
  </si>
  <si>
    <t>SGB.104</t>
  </si>
  <si>
    <t>Thomasclavelia ramosa</t>
  </si>
  <si>
    <t>SGB.3</t>
  </si>
  <si>
    <t>Parasutterella excrementihominis</t>
  </si>
  <si>
    <t>SGB.149</t>
  </si>
  <si>
    <t>Alistipes_A hominis</t>
  </si>
  <si>
    <t>SGB.160</t>
  </si>
  <si>
    <t>Limosilactobacillus vaginalis</t>
  </si>
  <si>
    <t>SGB.113</t>
  </si>
  <si>
    <t>Sodaliphilus sp004557565</t>
  </si>
  <si>
    <t>SGB.234</t>
  </si>
  <si>
    <t>Fimisoma sp900540145</t>
  </si>
  <si>
    <t>SGB.309</t>
  </si>
  <si>
    <t>Jutongia sp003524945</t>
  </si>
  <si>
    <t>SGB.291</t>
  </si>
  <si>
    <t>Alloprevotella sp900540885</t>
  </si>
  <si>
    <t>SGB.267</t>
  </si>
  <si>
    <t>Evtepia faecavium</t>
  </si>
  <si>
    <t>SGB.124</t>
  </si>
  <si>
    <t>Lachnospira sp000436535</t>
  </si>
  <si>
    <t>SGB.283</t>
  </si>
  <si>
    <t>Limosilactobacillus fermentum</t>
  </si>
  <si>
    <t>SGB.72</t>
  </si>
  <si>
    <t>Mediterraneibacter lactaris</t>
  </si>
  <si>
    <t>SGB.300</t>
  </si>
  <si>
    <t>Prevotella sp002265625</t>
  </si>
  <si>
    <t>SGB.11</t>
  </si>
  <si>
    <t>Eubacterium_G sp000435815</t>
  </si>
  <si>
    <t>SGB.306</t>
  </si>
  <si>
    <t>Agathobacter sp900543445</t>
  </si>
  <si>
    <t>SGB.315</t>
  </si>
  <si>
    <t>Butyribacter hominis</t>
  </si>
  <si>
    <t>SGB.213</t>
  </si>
  <si>
    <t>Eubacterium_I ramulus_A</t>
  </si>
  <si>
    <t>SGB.243</t>
  </si>
  <si>
    <t>Blautia_A sp905206915</t>
  </si>
  <si>
    <t>SGB.106</t>
  </si>
  <si>
    <t>Anaerotignum sp001304995</t>
  </si>
  <si>
    <t>SGB.255</t>
  </si>
  <si>
    <t>Schaedlerella hominis</t>
  </si>
  <si>
    <t>SGB.38</t>
  </si>
  <si>
    <t>Faecalimonas phoceensis</t>
  </si>
  <si>
    <t>SGB.301</t>
  </si>
  <si>
    <t>Oliverpabstia intestinalis</t>
  </si>
  <si>
    <t>SGB.275</t>
  </si>
  <si>
    <t>Parabacteroides sp900548175</t>
  </si>
  <si>
    <t>SGB.188</t>
  </si>
  <si>
    <t>Blautia_A faecis</t>
  </si>
  <si>
    <t>SGB.35</t>
  </si>
  <si>
    <t>Oliverpabstia faecicola</t>
  </si>
  <si>
    <t>SGB.101</t>
  </si>
  <si>
    <t>Hominilimicola fabiformis</t>
  </si>
  <si>
    <t>SGB.128</t>
  </si>
  <si>
    <t>Wujia chipingensis</t>
  </si>
  <si>
    <t>SGB.67</t>
  </si>
  <si>
    <t>Dorea_A amylophila</t>
  </si>
  <si>
    <t>SGB.209</t>
  </si>
  <si>
    <t>Blautia_A sp000436615</t>
  </si>
  <si>
    <t>SGB.107</t>
  </si>
  <si>
    <t>Bariatricus comes</t>
  </si>
  <si>
    <t>SGB.150</t>
  </si>
  <si>
    <t>Lachnospira sp000437735</t>
  </si>
  <si>
    <t>SGB.194</t>
  </si>
  <si>
    <t>Blautia stercoris</t>
  </si>
  <si>
    <t>SGB.34</t>
  </si>
  <si>
    <t>Anaerostipes amylophilus</t>
  </si>
  <si>
    <t>SGB.229</t>
  </si>
  <si>
    <t>Mediterraneibacter faecis</t>
  </si>
  <si>
    <t>SGB.147</t>
  </si>
  <si>
    <t>Anaerobutyricum hallii</t>
  </si>
  <si>
    <t>SGB.85</t>
  </si>
  <si>
    <t>Agathobacter faecis</t>
  </si>
  <si>
    <t>SGB.39</t>
  </si>
  <si>
    <t>Blautia_A wexlerae</t>
  </si>
  <si>
    <t>Table S4. Differential species-level genome bins (SGBs) among breast cancer patients across clinical stages</t>
  </si>
  <si>
    <t>Mean_Ⅰ</t>
  </si>
  <si>
    <t>Mean_Ⅱ</t>
  </si>
  <si>
    <t>SD_Ⅰ</t>
  </si>
  <si>
    <t>SD_Ⅱ</t>
  </si>
  <si>
    <t>Ⅰ vs Ⅱ</t>
  </si>
  <si>
    <r>
      <rPr>
        <i/>
        <sz val="11"/>
        <color theme="1"/>
        <rFont val="Times New Roman"/>
        <family val="1"/>
      </rPr>
      <t>Faecousia</t>
    </r>
    <r>
      <rPr>
        <sz val="11"/>
        <color theme="1"/>
        <rFont val="Times New Roman"/>
        <family val="1"/>
      </rPr>
      <t xml:space="preserve"> sp000434635</t>
    </r>
  </si>
  <si>
    <t>SGB.195</t>
  </si>
  <si>
    <t>CAG-882 sp003486385</t>
  </si>
  <si>
    <t>SGB.276</t>
  </si>
  <si>
    <r>
      <t xml:space="preserve">Coprococcus </t>
    </r>
    <r>
      <rPr>
        <sz val="11"/>
        <color theme="1"/>
        <rFont val="Times New Roman"/>
        <family val="1"/>
      </rPr>
      <t>sp000433075</t>
    </r>
  </si>
  <si>
    <t>SGB.43</t>
  </si>
  <si>
    <t>Roseburia hominis</t>
  </si>
  <si>
    <t>SGB.137</t>
  </si>
  <si>
    <t>Alistipes indistinctus</t>
  </si>
  <si>
    <t>SGB.196</t>
  </si>
  <si>
    <t>Bacteroides intestinalis</t>
  </si>
  <si>
    <t>SGB.245</t>
  </si>
  <si>
    <t>Streptococcus pasteurianus</t>
  </si>
  <si>
    <t>SGB.177</t>
  </si>
  <si>
    <t>CAG-302 sp000431795</t>
  </si>
  <si>
    <t>SGB.174</t>
  </si>
  <si>
    <r>
      <t>Victivallis</t>
    </r>
    <r>
      <rPr>
        <sz val="11"/>
        <color theme="1"/>
        <rFont val="Times New Roman"/>
        <family val="1"/>
      </rPr>
      <t xml:space="preserve"> sp900550905</t>
    </r>
  </si>
  <si>
    <t>SGB.164</t>
  </si>
  <si>
    <t>Phascolarctobacterium succinatutens</t>
  </si>
  <si>
    <r>
      <rPr>
        <b/>
        <sz val="11"/>
        <rFont val="Times New Roman"/>
        <family val="1"/>
      </rPr>
      <t xml:space="preserve">Corrected </t>
    </r>
    <r>
      <rPr>
        <b/>
        <i/>
        <sz val="11"/>
        <rFont val="Times New Roman"/>
        <family val="1"/>
      </rPr>
      <t>P-</t>
    </r>
    <r>
      <rPr>
        <b/>
        <sz val="11"/>
        <rFont val="Times New Roman"/>
        <family val="1"/>
      </rPr>
      <t>value, Wilcoxon test with Benjamini-Hochberg correction</t>
    </r>
  </si>
  <si>
    <t>Mean_Ⅲ</t>
  </si>
  <si>
    <t>SD_Ⅲ</t>
  </si>
  <si>
    <t>Ⅰ vs Ⅲ</t>
  </si>
  <si>
    <t>SGB.197</t>
  </si>
  <si>
    <t>CAG-882 sp000435595</t>
  </si>
  <si>
    <t>SGB.156</t>
  </si>
  <si>
    <t>Akkermansia muciniphila</t>
  </si>
  <si>
    <t>CAG-269 sp001916005</t>
  </si>
  <si>
    <t>SGB.103</t>
  </si>
  <si>
    <t>SGB.26</t>
  </si>
  <si>
    <t>Acidaminococcus hominis</t>
  </si>
  <si>
    <t>SGB.244</t>
  </si>
  <si>
    <t>Blautia hansenii</t>
  </si>
  <si>
    <t>SGB.186</t>
  </si>
  <si>
    <t>SGB.205</t>
  </si>
  <si>
    <t>Dialister invisus</t>
  </si>
  <si>
    <t>SGB.73</t>
  </si>
  <si>
    <t>Fusicatenibacter saccharivorans</t>
  </si>
  <si>
    <r>
      <t>Victivallis</t>
    </r>
    <r>
      <rPr>
        <sz val="11"/>
        <rFont val="Times New Roman"/>
        <family val="1"/>
      </rPr>
      <t xml:space="preserve"> sp900550905</t>
    </r>
  </si>
  <si>
    <t>SGB.211</t>
  </si>
  <si>
    <r>
      <t xml:space="preserve">Metalachnospira </t>
    </r>
    <r>
      <rPr>
        <sz val="11"/>
        <rFont val="Times New Roman"/>
        <family val="1"/>
      </rPr>
      <t>sp902406135</t>
    </r>
  </si>
  <si>
    <t>SGB.262</t>
  </si>
  <si>
    <t>unclassified</t>
  </si>
  <si>
    <t>SGB.167</t>
  </si>
  <si>
    <t>SGB.31</t>
  </si>
  <si>
    <r>
      <t>Lachnospira</t>
    </r>
    <r>
      <rPr>
        <sz val="11"/>
        <rFont val="Times New Roman"/>
        <family val="1"/>
      </rPr>
      <t xml:space="preserve"> sp000436535</t>
    </r>
  </si>
  <si>
    <t>SGB.84</t>
  </si>
  <si>
    <r>
      <t xml:space="preserve">Faecalibacterium </t>
    </r>
    <r>
      <rPr>
        <sz val="11"/>
        <rFont val="Times New Roman"/>
        <family val="1"/>
      </rPr>
      <t>sp900539945</t>
    </r>
  </si>
  <si>
    <t>SGB.223</t>
  </si>
  <si>
    <r>
      <t xml:space="preserve">Ruminococcus </t>
    </r>
    <r>
      <rPr>
        <sz val="11"/>
        <rFont val="Times New Roman"/>
        <family val="1"/>
      </rPr>
      <t>sp000433635</t>
    </r>
  </si>
  <si>
    <t>SGB.143</t>
  </si>
  <si>
    <r>
      <t>Eubacterium</t>
    </r>
    <r>
      <rPr>
        <sz val="11"/>
        <rFont val="Times New Roman"/>
        <family val="1"/>
      </rPr>
      <t xml:space="preserve"> sp000436835</t>
    </r>
  </si>
  <si>
    <t>Coprobacter secundus</t>
  </si>
  <si>
    <t>SGB.189</t>
  </si>
  <si>
    <t>Bacteroides clarus</t>
  </si>
  <si>
    <t>SGB.91</t>
  </si>
  <si>
    <t>Bacteroides fluxus</t>
  </si>
  <si>
    <t>SGB.182</t>
  </si>
  <si>
    <r>
      <t xml:space="preserve">Dysosmobacter </t>
    </r>
    <r>
      <rPr>
        <sz val="11"/>
        <rFont val="Times New Roman"/>
        <family val="1"/>
      </rPr>
      <t>sp900544615</t>
    </r>
  </si>
  <si>
    <t>SGB.138</t>
  </si>
  <si>
    <r>
      <t xml:space="preserve">Gemmiger </t>
    </r>
    <r>
      <rPr>
        <sz val="11"/>
        <rFont val="Times New Roman"/>
        <family val="1"/>
      </rPr>
      <t>sp900540595</t>
    </r>
  </si>
  <si>
    <t>SGB.95</t>
  </si>
  <si>
    <r>
      <t>Collinsella</t>
    </r>
    <r>
      <rPr>
        <sz val="11"/>
        <rFont val="Times New Roman"/>
        <family val="1"/>
      </rPr>
      <t xml:space="preserve"> sp900764955</t>
    </r>
  </si>
  <si>
    <t>SGB.297</t>
  </si>
  <si>
    <r>
      <t>Vescimonas</t>
    </r>
    <r>
      <rPr>
        <sz val="11"/>
        <rFont val="Times New Roman"/>
        <family val="1"/>
      </rPr>
      <t xml:space="preserve"> sp900545585</t>
    </r>
  </si>
  <si>
    <t>SGB.225</t>
  </si>
  <si>
    <r>
      <t>Aphodocola</t>
    </r>
    <r>
      <rPr>
        <sz val="11"/>
        <rFont val="Times New Roman"/>
        <family val="1"/>
      </rPr>
      <t xml:space="preserve"> sp900547225</t>
    </r>
  </si>
  <si>
    <t>SGB.222</t>
  </si>
  <si>
    <t>Agathobaculum hominis</t>
  </si>
  <si>
    <t>SGB.292</t>
  </si>
  <si>
    <t>Intestinimonas butyriciproducens</t>
  </si>
  <si>
    <t>SGB.184</t>
  </si>
  <si>
    <t>CAG-245 sp900552135</t>
  </si>
  <si>
    <t>SGB.30</t>
  </si>
  <si>
    <t>Bacteroides salyersiae</t>
  </si>
  <si>
    <t>SGB.241</t>
  </si>
  <si>
    <r>
      <t xml:space="preserve">Anaerostipes </t>
    </r>
    <r>
      <rPr>
        <sz val="11"/>
        <rFont val="Times New Roman"/>
        <family val="1"/>
      </rPr>
      <t>sp900066705</t>
    </r>
  </si>
  <si>
    <t>SGB.90</t>
  </si>
  <si>
    <t>Lachnospira hominis</t>
  </si>
  <si>
    <t>SGB.96</t>
  </si>
  <si>
    <r>
      <t xml:space="preserve">Prevotella </t>
    </r>
    <r>
      <rPr>
        <sz val="11"/>
        <rFont val="Times New Roman"/>
        <family val="1"/>
      </rPr>
      <t>sp000434975</t>
    </r>
  </si>
  <si>
    <t>SGB.185</t>
  </si>
  <si>
    <t>CAG-302 sp934162325</t>
  </si>
  <si>
    <t>SGB.53</t>
  </si>
  <si>
    <r>
      <t xml:space="preserve">Fusobacterium </t>
    </r>
    <r>
      <rPr>
        <sz val="11"/>
        <rFont val="Times New Roman"/>
        <family val="1"/>
      </rPr>
      <t>sp900541465</t>
    </r>
  </si>
  <si>
    <t>Enterocloster bolteae</t>
  </si>
  <si>
    <t>SGB.76</t>
  </si>
  <si>
    <r>
      <t>Dorea</t>
    </r>
    <r>
      <rPr>
        <sz val="11"/>
        <rFont val="Times New Roman"/>
        <family val="1"/>
      </rPr>
      <t xml:space="preserve"> sp019421265</t>
    </r>
  </si>
  <si>
    <t>SGB.187</t>
  </si>
  <si>
    <t>Coprococcus aceti</t>
  </si>
  <si>
    <t>SGB.10</t>
  </si>
  <si>
    <t>Bifidobacterium pseudocatenulatum</t>
  </si>
  <si>
    <t>SGB.108</t>
  </si>
  <si>
    <t>Dorea longicatena</t>
  </si>
  <si>
    <t>SGB.224</t>
  </si>
  <si>
    <r>
      <t>Stercorousia</t>
    </r>
    <r>
      <rPr>
        <sz val="11"/>
        <rFont val="Times New Roman"/>
        <family val="1"/>
      </rPr>
      <t xml:space="preserve"> sp000437435</t>
    </r>
  </si>
  <si>
    <t>SGB.6</t>
  </si>
  <si>
    <r>
      <t xml:space="preserve">Fimivicinus </t>
    </r>
    <r>
      <rPr>
        <sz val="11"/>
        <rFont val="Times New Roman"/>
        <family val="1"/>
      </rPr>
      <t>sp900544715</t>
    </r>
  </si>
  <si>
    <t>SGB.290</t>
  </si>
  <si>
    <r>
      <t xml:space="preserve">Ruminococcus </t>
    </r>
    <r>
      <rPr>
        <sz val="11"/>
        <rFont val="Times New Roman"/>
        <family val="1"/>
      </rPr>
      <t>sp003438075</t>
    </r>
  </si>
  <si>
    <t>SGB.139</t>
  </si>
  <si>
    <r>
      <t xml:space="preserve">Limisoma </t>
    </r>
    <r>
      <rPr>
        <sz val="11"/>
        <rFont val="Times New Roman"/>
        <family val="1"/>
      </rPr>
      <t>sp900544305</t>
    </r>
  </si>
  <si>
    <t>SGB.59</t>
  </si>
  <si>
    <t>Roseburia inulinivorans</t>
  </si>
  <si>
    <t>SGB.165</t>
  </si>
  <si>
    <t>Clostridium innocuum</t>
  </si>
  <si>
    <t>SGB.310</t>
  </si>
  <si>
    <t>Bifidobacterium breve</t>
  </si>
  <si>
    <t>SGB.146</t>
  </si>
  <si>
    <t>Parabacteroides segnis</t>
  </si>
  <si>
    <t>SGB.141</t>
  </si>
  <si>
    <t>Pyramidobacter piscolens</t>
  </si>
  <si>
    <t>SGB.176</t>
  </si>
  <si>
    <t>CAG-177 sp003514385</t>
  </si>
  <si>
    <t>SGB.208</t>
  </si>
  <si>
    <r>
      <t xml:space="preserve">Enterocloster </t>
    </r>
    <r>
      <rPr>
        <sz val="11"/>
        <rFont val="Times New Roman"/>
        <family val="1"/>
      </rPr>
      <t>sp001517625</t>
    </r>
  </si>
  <si>
    <t>SGB.134</t>
  </si>
  <si>
    <t>Alistipes hominis</t>
  </si>
  <si>
    <t>SGB.21</t>
  </si>
  <si>
    <t>SGB.199</t>
  </si>
  <si>
    <r>
      <t xml:space="preserve">COE1 </t>
    </r>
    <r>
      <rPr>
        <sz val="11"/>
        <rFont val="Times New Roman"/>
        <family val="1"/>
      </rPr>
      <t>sp001916965</t>
    </r>
  </si>
  <si>
    <t>SGB.271</t>
  </si>
  <si>
    <r>
      <t xml:space="preserve">Anaerotignum </t>
    </r>
    <r>
      <rPr>
        <sz val="11"/>
        <rFont val="Times New Roman"/>
        <family val="1"/>
      </rPr>
      <t>sp001304995</t>
    </r>
  </si>
  <si>
    <t>SGB.181</t>
  </si>
  <si>
    <t>Bifidobacterium adolescentis</t>
  </si>
  <si>
    <t>SGB.136</t>
  </si>
  <si>
    <t>CAG-170 sp000432135</t>
  </si>
  <si>
    <t>SGB.82</t>
  </si>
  <si>
    <r>
      <t xml:space="preserve">Lachnospira </t>
    </r>
    <r>
      <rPr>
        <sz val="11"/>
        <rFont val="Times New Roman"/>
        <family val="1"/>
      </rPr>
      <t>sp000436475</t>
    </r>
  </si>
  <si>
    <t>SGB.258</t>
  </si>
  <si>
    <t>Butyricimonas synergistica</t>
  </si>
  <si>
    <t>SGB.249</t>
  </si>
  <si>
    <t>CAG-269 sp000431335</t>
  </si>
  <si>
    <t>SGB.170</t>
  </si>
  <si>
    <r>
      <t xml:space="preserve">Megasphaera </t>
    </r>
    <r>
      <rPr>
        <sz val="11"/>
        <rFont val="Times New Roman"/>
        <family val="1"/>
      </rPr>
      <t>sp000417505</t>
    </r>
  </si>
  <si>
    <r>
      <t xml:space="preserve">Clostridium </t>
    </r>
    <r>
      <rPr>
        <sz val="11"/>
        <rFont val="Times New Roman"/>
        <family val="1"/>
      </rPr>
      <t>sp900539375</t>
    </r>
  </si>
  <si>
    <t>SGB.240</t>
  </si>
  <si>
    <r>
      <t>Otoolea</t>
    </r>
    <r>
      <rPr>
        <sz val="11"/>
        <rFont val="Times New Roman"/>
        <family val="1"/>
      </rPr>
      <t xml:space="preserve"> sp000435655</t>
    </r>
  </si>
  <si>
    <t>Ⅱ vs Ⅲ</t>
  </si>
  <si>
    <t>Hominisplanchenecus faecis</t>
  </si>
  <si>
    <r>
      <t xml:space="preserve">Fusobacterium </t>
    </r>
    <r>
      <rPr>
        <sz val="11"/>
        <color theme="1"/>
        <rFont val="Times New Roman"/>
        <family val="1"/>
      </rPr>
      <t>sp900541465</t>
    </r>
  </si>
  <si>
    <r>
      <t xml:space="preserve">Anaerotignum </t>
    </r>
    <r>
      <rPr>
        <sz val="11"/>
        <color theme="1"/>
        <rFont val="Times New Roman"/>
        <family val="1"/>
      </rPr>
      <t>sp001304995</t>
    </r>
  </si>
  <si>
    <t>SGB.62</t>
  </si>
  <si>
    <t>Gemmiger qucibialis</t>
  </si>
  <si>
    <t>SGB.161</t>
  </si>
  <si>
    <t>Duodenibacillus intestinigallinarum</t>
  </si>
  <si>
    <r>
      <t xml:space="preserve">Otoolea </t>
    </r>
    <r>
      <rPr>
        <sz val="11"/>
        <color theme="1"/>
        <rFont val="Times New Roman"/>
        <family val="1"/>
      </rPr>
      <t>sp000435655</t>
    </r>
  </si>
  <si>
    <r>
      <t xml:space="preserve">Dysosmobacter </t>
    </r>
    <r>
      <rPr>
        <sz val="11"/>
        <color theme="1"/>
        <rFont val="Times New Roman"/>
        <family val="1"/>
      </rPr>
      <t>sp900544615</t>
    </r>
  </si>
  <si>
    <r>
      <t xml:space="preserve">Metalachnospira </t>
    </r>
    <r>
      <rPr>
        <sz val="11"/>
        <color theme="1"/>
        <rFont val="Times New Roman"/>
        <family val="1"/>
      </rPr>
      <t>sp902406135</t>
    </r>
  </si>
  <si>
    <t>Faecalibacterium prausnitzii</t>
  </si>
  <si>
    <r>
      <t>Limisoma</t>
    </r>
    <r>
      <rPr>
        <sz val="11"/>
        <color theme="1"/>
        <rFont val="Times New Roman"/>
        <family val="1"/>
      </rPr>
      <t xml:space="preserve"> sp900544305</t>
    </r>
  </si>
  <si>
    <t xml:space="preserve"> vOTU ID</t>
  </si>
  <si>
    <t>Taxon (Family)</t>
  </si>
  <si>
    <t>vOTU-27113</t>
  </si>
  <si>
    <t>Microviridae</t>
  </si>
  <si>
    <t>vOTU-27854</t>
  </si>
  <si>
    <t>vOTU-73139</t>
  </si>
  <si>
    <t>vOTU-19964</t>
  </si>
  <si>
    <t>vOTU-35882</t>
  </si>
  <si>
    <t>vOTU-66451</t>
  </si>
  <si>
    <t>vOTU-42261</t>
  </si>
  <si>
    <t>Myoviridae</t>
  </si>
  <si>
    <t>vOTU-37703</t>
  </si>
  <si>
    <t>vOTU-30031</t>
  </si>
  <si>
    <t>vOTU-59670</t>
  </si>
  <si>
    <t>vOTU-70391</t>
  </si>
  <si>
    <t>vOTU-36190</t>
  </si>
  <si>
    <t>vOTU-34520</t>
  </si>
  <si>
    <t>vOTU-38212</t>
  </si>
  <si>
    <t>vOTU-33561</t>
  </si>
  <si>
    <t>vOTU-56645</t>
  </si>
  <si>
    <t>vOTU-66318</t>
  </si>
  <si>
    <t>vOTU-69516</t>
  </si>
  <si>
    <t>vOTU-04623</t>
  </si>
  <si>
    <t>vOTU-51482</t>
  </si>
  <si>
    <t>vOTU-76086</t>
  </si>
  <si>
    <t>vOTU-11362</t>
  </si>
  <si>
    <t>vOTU-37266</t>
  </si>
  <si>
    <t>vOTU-38803</t>
  </si>
  <si>
    <t>vOTU-70104</t>
  </si>
  <si>
    <t>vOTU-38272</t>
  </si>
  <si>
    <t>vOTU-32932</t>
  </si>
  <si>
    <t>vOTU-76549</t>
  </si>
  <si>
    <t>vOTU-35790</t>
  </si>
  <si>
    <t>vOTU-21606</t>
  </si>
  <si>
    <t>vOTU-69679</t>
  </si>
  <si>
    <t>vOTU-58926</t>
  </si>
  <si>
    <t>vOTU-23345</t>
  </si>
  <si>
    <t>vOTU-27208</t>
  </si>
  <si>
    <t>Siphoviridae</t>
  </si>
  <si>
    <t>vOTU-17789</t>
  </si>
  <si>
    <t>vOTU-37187</t>
  </si>
  <si>
    <t>vOTU-35967</t>
  </si>
  <si>
    <t>vOTU-38822</t>
  </si>
  <si>
    <t>vOTU-06598</t>
  </si>
  <si>
    <t>vOTU-61813</t>
  </si>
  <si>
    <t>vOTU-64114</t>
  </si>
  <si>
    <t>vOTU-20767</t>
  </si>
  <si>
    <t>vOTU-58051</t>
  </si>
  <si>
    <t>vOTU-54151</t>
  </si>
  <si>
    <t>vOTU-05379</t>
  </si>
  <si>
    <t>vOTU-37793</t>
  </si>
  <si>
    <t>vOTU-56969</t>
  </si>
  <si>
    <t>vOTU-51946</t>
  </si>
  <si>
    <t>vOTU-49919</t>
  </si>
  <si>
    <t>vOTU-01068</t>
  </si>
  <si>
    <t>vOTU-59457</t>
  </si>
  <si>
    <t>vOTU-32458</t>
  </si>
  <si>
    <t>vOTU-59017</t>
  </si>
  <si>
    <t>vOTU-24280</t>
  </si>
  <si>
    <t>vOTU-44327</t>
  </si>
  <si>
    <t>vOTU-31048</t>
  </si>
  <si>
    <t>vOTU-31716</t>
  </si>
  <si>
    <t>vOTU-67419</t>
  </si>
  <si>
    <t>vOTU-43794</t>
  </si>
  <si>
    <t>vOTU-62018</t>
  </si>
  <si>
    <t>vOTU-51683</t>
  </si>
  <si>
    <t>vOTU-59210</t>
  </si>
  <si>
    <t>vOTU-26158</t>
  </si>
  <si>
    <t>vOTU-43908</t>
  </si>
  <si>
    <t>vOTU-48188</t>
  </si>
  <si>
    <t>vOTU-15688</t>
  </si>
  <si>
    <t>vOTU-00687</t>
  </si>
  <si>
    <t>vOTU-48716</t>
  </si>
  <si>
    <t>vOTU-71895</t>
  </si>
  <si>
    <t>vOTU-71918</t>
  </si>
  <si>
    <t>vOTU-40872</t>
  </si>
  <si>
    <t>vOTU-33848</t>
  </si>
  <si>
    <t>vOTU-63584</t>
  </si>
  <si>
    <t>vOTU-11101</t>
  </si>
  <si>
    <t>vOTU-49913</t>
  </si>
  <si>
    <t>vOTU-37191</t>
  </si>
  <si>
    <t>vOTU-74158</t>
  </si>
  <si>
    <t>vOTU-19372</t>
  </si>
  <si>
    <t>vOTU-21451</t>
  </si>
  <si>
    <t>vOTU-73727</t>
  </si>
  <si>
    <t>vOTU-31254</t>
  </si>
  <si>
    <t>vOTU-39577</t>
  </si>
  <si>
    <t>vOTU-29390</t>
  </si>
  <si>
    <t>vOTU-19098</t>
  </si>
  <si>
    <t>vOTU-53979</t>
  </si>
  <si>
    <t>vOTU-20359</t>
  </si>
  <si>
    <t>vOTU-30257</t>
  </si>
  <si>
    <t>vOTU-21693</t>
  </si>
  <si>
    <t>vOTU-34506</t>
  </si>
  <si>
    <t>vOTU-41922</t>
  </si>
  <si>
    <t>vOTU-59472</t>
  </si>
  <si>
    <t>vOTU-33257</t>
  </si>
  <si>
    <t>vOTU-37126</t>
  </si>
  <si>
    <t>vOTU-49141</t>
  </si>
  <si>
    <t>vOTU-36384</t>
  </si>
  <si>
    <t>vOTU-15473</t>
  </si>
  <si>
    <t>vOTU-06585</t>
  </si>
  <si>
    <t>vOTU-54917</t>
  </si>
  <si>
    <t>vOTU-09872</t>
  </si>
  <si>
    <t>vOTU-58650</t>
  </si>
  <si>
    <t>vOTU-59819</t>
  </si>
  <si>
    <t>vOTU-26947</t>
  </si>
  <si>
    <t>vOTU-00145</t>
  </si>
  <si>
    <t>vOTU-45402</t>
  </si>
  <si>
    <t>vOTU-04030</t>
  </si>
  <si>
    <t>vOTU-14044</t>
  </si>
  <si>
    <t>vOTU-24801</t>
  </si>
  <si>
    <t>vOTU-16471</t>
  </si>
  <si>
    <t>vOTU-21433</t>
  </si>
  <si>
    <t>vOTU-02544</t>
  </si>
  <si>
    <t>vOTU-04061</t>
  </si>
  <si>
    <t>vOTU-29298</t>
  </si>
  <si>
    <t>vOTU-60209</t>
  </si>
  <si>
    <t>vOTU-76271</t>
  </si>
  <si>
    <t>vOTU-26324</t>
  </si>
  <si>
    <t>vOTU-26239</t>
  </si>
  <si>
    <t>vOTU-04094</t>
  </si>
  <si>
    <t>vOTU-18203</t>
  </si>
  <si>
    <t>vOTU-14576</t>
  </si>
  <si>
    <t>vOTU-48150</t>
  </si>
  <si>
    <t>vOTU-62625</t>
  </si>
  <si>
    <t>vOTU-27412</t>
  </si>
  <si>
    <t>vOTU-39568</t>
  </si>
  <si>
    <t>vOTU-58898</t>
  </si>
  <si>
    <t>vOTU-59812</t>
  </si>
  <si>
    <t>vOTU-75670</t>
  </si>
  <si>
    <t>vOTU-29602</t>
  </si>
  <si>
    <t>vOTU-02859</t>
  </si>
  <si>
    <t>vOTU-68000</t>
  </si>
  <si>
    <t>vOTU-41487</t>
  </si>
  <si>
    <t>vOTU-17741</t>
  </si>
  <si>
    <t>vOTU-75693</t>
  </si>
  <si>
    <t>vOTU-56315</t>
  </si>
  <si>
    <t>vOTU-18884</t>
  </si>
  <si>
    <t>vOTU-74424</t>
  </si>
  <si>
    <t>vOTU-12670</t>
  </si>
  <si>
    <t>vOTU-57759</t>
  </si>
  <si>
    <t>vOTU-60441</t>
  </si>
  <si>
    <t>vOTU-45185</t>
  </si>
  <si>
    <t>vOTU-02069</t>
  </si>
  <si>
    <t>Bacterial species</t>
  </si>
  <si>
    <t>Phage family</t>
  </si>
  <si>
    <t>Correlation</t>
  </si>
  <si>
    <r>
      <rPr>
        <i/>
        <sz val="11"/>
        <rFont val="Times New Roman"/>
        <family val="1"/>
      </rPr>
      <t>P-</t>
    </r>
    <r>
      <rPr>
        <sz val="11"/>
        <rFont val="Times New Roman"/>
        <family val="1"/>
      </rPr>
      <t>value</t>
    </r>
  </si>
  <si>
    <t>Circoviridae</t>
  </si>
  <si>
    <t>Adenoviridae</t>
  </si>
  <si>
    <t>crAss-phage</t>
  </si>
  <si>
    <t>Inoviridae</t>
  </si>
  <si>
    <t>COE1 sp001916965</t>
  </si>
  <si>
    <t>Metaviridae</t>
  </si>
  <si>
    <t>Papillomaviridae</t>
  </si>
  <si>
    <t>Podoviridae</t>
  </si>
  <si>
    <t>CAG-303 sp000437755</t>
  </si>
  <si>
    <t>Module ID</t>
  </si>
  <si>
    <t>Annotation</t>
  </si>
  <si>
    <t>Metabolic category</t>
  </si>
  <si>
    <t>Mean abundance of SGBs encoding GMMs</t>
  </si>
  <si>
    <t xml:space="preserve">No. of species-level genome bins (SGBs) encoding the module </t>
  </si>
  <si>
    <t>Proportion of SGBs encoding the module (%)</t>
  </si>
  <si>
    <t>Normalized module frequency (%)</t>
  </si>
  <si>
    <t>Actinobacteriota</t>
  </si>
  <si>
    <t>GBM057</t>
  </si>
  <si>
    <t>Corrinoid dependent enzymes</t>
  </si>
  <si>
    <t>Vitamins</t>
  </si>
  <si>
    <t>GBM043</t>
  </si>
  <si>
    <t>Acetate synthesis I</t>
  </si>
  <si>
    <t>SCFAs</t>
  </si>
  <si>
    <t>GBM036</t>
  </si>
  <si>
    <t>S-Adenosylmethionine (SAM) synthesis</t>
  </si>
  <si>
    <t>Neurotransmitters</t>
  </si>
  <si>
    <t>GBM033</t>
  </si>
  <si>
    <t>Quinolinic acid degradation</t>
  </si>
  <si>
    <t>Tryptophan and its derivatives</t>
  </si>
  <si>
    <t>ADM0021</t>
  </si>
  <si>
    <t>glutamine degradation II</t>
  </si>
  <si>
    <t>Amino acids</t>
  </si>
  <si>
    <t>GBM007</t>
  </si>
  <si>
    <t>Glutamate synthesis II</t>
  </si>
  <si>
    <t>ADM0024</t>
  </si>
  <si>
    <t>threonine degradation II</t>
  </si>
  <si>
    <t>GBM006</t>
  </si>
  <si>
    <t>Glutamate synthesis I</t>
  </si>
  <si>
    <t>CDM0005</t>
  </si>
  <si>
    <t>starch degradation</t>
  </si>
  <si>
    <t>Monosaccharides</t>
  </si>
  <si>
    <t>GBM029</t>
  </si>
  <si>
    <t>ClpB (ATP-dependent chaperone protein)</t>
  </si>
  <si>
    <t>ADM0022</t>
  </si>
  <si>
    <t>serine degradation</t>
  </si>
  <si>
    <t>ADM004</t>
  </si>
  <si>
    <t>aspartate degradation I</t>
  </si>
  <si>
    <t>ADM0018</t>
  </si>
  <si>
    <t>cysteine degradation I</t>
  </si>
  <si>
    <t>GBM042</t>
  </si>
  <si>
    <t>PUFAs synthesis (AA, EPA, DHA)</t>
  </si>
  <si>
    <t>Unsaturated fatty acids</t>
  </si>
  <si>
    <t>GBM031</t>
  </si>
  <si>
    <t>17-beta-Estradiol degradation</t>
  </si>
  <si>
    <t>CDM0006</t>
  </si>
  <si>
    <t>lactose degradation</t>
  </si>
  <si>
    <t>Disaccharides</t>
  </si>
  <si>
    <t>CDM0017</t>
  </si>
  <si>
    <t>galactose degradation</t>
  </si>
  <si>
    <t>ADM0012</t>
  </si>
  <si>
    <t>methionine degradation I</t>
  </si>
  <si>
    <t>GBM032</t>
  </si>
  <si>
    <t>Quinolinic acid synthesis</t>
  </si>
  <si>
    <t>CDM0009</t>
  </si>
  <si>
    <t>melibiose degradation</t>
  </si>
  <si>
    <t>CDM0001</t>
  </si>
  <si>
    <t>arabinoxylan degradation</t>
  </si>
  <si>
    <t>Polysaccharides</t>
  </si>
  <si>
    <t>ADM0025</t>
  </si>
  <si>
    <t>arginine degradation I</t>
  </si>
  <si>
    <t>ADM0023</t>
  </si>
  <si>
    <t>threonine degradation I</t>
  </si>
  <si>
    <t>CDM0018</t>
  </si>
  <si>
    <t>mannose degradation</t>
  </si>
  <si>
    <t>GBM015</t>
  </si>
  <si>
    <t>p-Cresol synthesis</t>
  </si>
  <si>
    <t>CDM0015</t>
  </si>
  <si>
    <t>fructose degradation</t>
  </si>
  <si>
    <t>GBM005</t>
  </si>
  <si>
    <t>Tryptophan synthesis</t>
  </si>
  <si>
    <t>CDM0002</t>
  </si>
  <si>
    <t>fructan degradation</t>
  </si>
  <si>
    <t>GBM011</t>
  </si>
  <si>
    <t>Cortisol degradation</t>
  </si>
  <si>
    <t>ADM0029</t>
  </si>
  <si>
    <t>arginine degradation V</t>
  </si>
  <si>
    <t>CDM0010</t>
  </si>
  <si>
    <t>sucrose degradation I</t>
  </si>
  <si>
    <t>ADM005</t>
  </si>
  <si>
    <t>aspartate degradation II</t>
  </si>
  <si>
    <t>GBM035</t>
  </si>
  <si>
    <t>Isovaleric acid synthesis II (KADC pathway)</t>
  </si>
  <si>
    <t>GBM052</t>
  </si>
  <si>
    <t>Butyrate synthesis I</t>
  </si>
  <si>
    <t>GBM047</t>
  </si>
  <si>
    <t>Acetate degradation</t>
  </si>
  <si>
    <t>ADM009</t>
  </si>
  <si>
    <t>glycine degradation</t>
  </si>
  <si>
    <t>ADM008</t>
  </si>
  <si>
    <t>alanine degradation II</t>
  </si>
  <si>
    <t>CDM0019</t>
  </si>
  <si>
    <t>rhamnose degradation</t>
  </si>
  <si>
    <t>ADM0020</t>
  </si>
  <si>
    <t>glutamine degradation I</t>
  </si>
  <si>
    <t>GBM055</t>
  </si>
  <si>
    <t>Propionate synthesis III</t>
  </si>
  <si>
    <t>CDM0021</t>
  </si>
  <si>
    <t>xylose degradation</t>
  </si>
  <si>
    <t>CDM0012</t>
  </si>
  <si>
    <t>trehalose degradation</t>
  </si>
  <si>
    <t>GBM040</t>
  </si>
  <si>
    <t>Menaquinone synthesis (vitamin K2) I</t>
  </si>
  <si>
    <t>ADM0030</t>
  </si>
  <si>
    <t>histidine degradation</t>
  </si>
  <si>
    <t>CDM0011</t>
  </si>
  <si>
    <t>sucrose degradation II</t>
  </si>
  <si>
    <t>GBM038</t>
  </si>
  <si>
    <t>Inositol degradation</t>
  </si>
  <si>
    <t>GBM054</t>
  </si>
  <si>
    <t>Propionate synthesis II</t>
  </si>
  <si>
    <t>GBM022</t>
  </si>
  <si>
    <t>GABA synthesis III</t>
  </si>
  <si>
    <t>GBM003</t>
  </si>
  <si>
    <t>Melatonin synthesis</t>
  </si>
  <si>
    <t>CDM0016</t>
  </si>
  <si>
    <t>fucose degradation</t>
  </si>
  <si>
    <t>GBM039</t>
  </si>
  <si>
    <t>g-Hydroxybutyric acid (GHB) degradation</t>
  </si>
  <si>
    <t>CDM0020</t>
  </si>
  <si>
    <t>ribose degradation</t>
  </si>
  <si>
    <t>GBM019</t>
  </si>
  <si>
    <t>GABA degradation</t>
  </si>
  <si>
    <t>CDM0004</t>
  </si>
  <si>
    <t>pectine degradation II</t>
  </si>
  <si>
    <t>CDM0008</t>
  </si>
  <si>
    <t>maltose degradation</t>
  </si>
  <si>
    <t>GBM037</t>
  </si>
  <si>
    <t>Inositol synthesis</t>
  </si>
  <si>
    <t>GBM049</t>
  </si>
  <si>
    <t>Tryptophan degradation</t>
  </si>
  <si>
    <t>ADM0028</t>
  </si>
  <si>
    <t>arginine degradation IV</t>
  </si>
  <si>
    <t>ADM0013</t>
  </si>
  <si>
    <t>methionine degradation II</t>
  </si>
  <si>
    <t>GBM053</t>
  </si>
  <si>
    <t>Butyrate synthesis II</t>
  </si>
  <si>
    <t>ADM0014</t>
  </si>
  <si>
    <t>proline degradation</t>
  </si>
  <si>
    <t>CDM0003</t>
  </si>
  <si>
    <t>pectin degradation I</t>
  </si>
  <si>
    <t>GBM027</t>
  </si>
  <si>
    <t>Nitric oxide degradation I (NO dioxygenase)</t>
  </si>
  <si>
    <t>GBM045</t>
  </si>
  <si>
    <t>Acetate synthesis III</t>
  </si>
  <si>
    <t>ADM0010</t>
  </si>
  <si>
    <t>isoleucine degradation</t>
  </si>
  <si>
    <t>ADM0019</t>
  </si>
  <si>
    <t>cysteine degradation II</t>
  </si>
  <si>
    <t>ADM003</t>
  </si>
  <si>
    <t>tyrosine degradation II</t>
  </si>
  <si>
    <t>CDM0007</t>
  </si>
  <si>
    <t>lactose and galactose degradation</t>
  </si>
  <si>
    <t>CDM0014</t>
  </si>
  <si>
    <t>arabinose degradation</t>
  </si>
  <si>
    <t>ADM007</t>
  </si>
  <si>
    <t>alanine degradation I</t>
  </si>
  <si>
    <t>GBM017</t>
  </si>
  <si>
    <t>IPA synthesis (Clostridium sporogenes pathway)</t>
  </si>
  <si>
    <t>ADM0031</t>
  </si>
  <si>
    <t>lysine degradation I</t>
  </si>
  <si>
    <t>ADM0015</t>
  </si>
  <si>
    <t>valine degradation</t>
  </si>
  <si>
    <t>ADM0032</t>
  </si>
  <si>
    <t>lysine degradation II</t>
  </si>
  <si>
    <t>GBM058</t>
  </si>
  <si>
    <t>Secondary bile acid biosynthesis I</t>
  </si>
  <si>
    <t>Bile acids</t>
  </si>
  <si>
    <t>GBM051</t>
  </si>
  <si>
    <t>Glutamate degradation II</t>
  </si>
  <si>
    <t>ADM006</t>
  </si>
  <si>
    <t>glutamate degradation III</t>
  </si>
  <si>
    <t>ADM002</t>
  </si>
  <si>
    <t>tyrosine degradation I</t>
  </si>
  <si>
    <t>CDM0013</t>
  </si>
  <si>
    <t>allose degradation</t>
  </si>
  <si>
    <t>GBM041</t>
  </si>
  <si>
    <t>Menaquinone synthesis (vitamin K2) II (alternative pathway: futalosine pathway)</t>
  </si>
  <si>
    <t>GBM009</t>
  </si>
  <si>
    <t>Histamine synthesis</t>
  </si>
  <si>
    <t>GBM023</t>
  </si>
  <si>
    <t>Dopamine degradation</t>
  </si>
  <si>
    <t>GBM001</t>
  </si>
  <si>
    <t>Serotonin synthesis I</t>
  </si>
  <si>
    <t>ADM0026</t>
  </si>
  <si>
    <t>arginine degradation II</t>
  </si>
  <si>
    <t>ADM001</t>
  </si>
  <si>
    <t>phenylalanine degradation</t>
  </si>
  <si>
    <t>GBM021</t>
  </si>
  <si>
    <t>GABA synthesis II</t>
  </si>
  <si>
    <t>GBM012</t>
  </si>
  <si>
    <t>Dopamine synthesis</t>
  </si>
  <si>
    <t>GBM028</t>
  </si>
  <si>
    <t>Nitric oxide degradation II (NO reductase)</t>
  </si>
  <si>
    <t>GBM010</t>
  </si>
  <si>
    <t>Histamine degradation</t>
  </si>
  <si>
    <t>GBM048</t>
  </si>
  <si>
    <t>Propionate synthesis I</t>
  </si>
  <si>
    <t>GBM020</t>
  </si>
  <si>
    <t>GABA synthesis I</t>
  </si>
  <si>
    <t>ADM0017</t>
  </si>
  <si>
    <t>homocysteine degradation</t>
  </si>
  <si>
    <t>GBM059</t>
  </si>
  <si>
    <t>Secondary bile acid biosynthesis II</t>
  </si>
  <si>
    <t>GBM030</t>
  </si>
  <si>
    <t>Polysaccharide A</t>
  </si>
  <si>
    <t>GBM056</t>
  </si>
  <si>
    <t>Propionate degradation I</t>
  </si>
  <si>
    <t>GBM024</t>
  </si>
  <si>
    <t>DOPAC synthesis</t>
  </si>
  <si>
    <t>GBM016</t>
  </si>
  <si>
    <t>p-Cresol degradation</t>
  </si>
  <si>
    <t>GBM026</t>
  </si>
  <si>
    <t>Nitric oxide synthesis II (nitrite reductase)</t>
  </si>
  <si>
    <t>Metabolite</t>
  </si>
  <si>
    <t>Deoxyinosine</t>
  </si>
  <si>
    <t>Fructose, glucose, galactose (Monosaccharides)</t>
  </si>
  <si>
    <t>Thymine</t>
  </si>
  <si>
    <t>Nicotinate</t>
  </si>
  <si>
    <t>Caproic acid</t>
  </si>
  <si>
    <t>Imidazole-propionate</t>
  </si>
  <si>
    <t>N-Acetylhistidine</t>
  </si>
  <si>
    <t>Trimethyllysine</t>
  </si>
  <si>
    <t>Propionate</t>
  </si>
  <si>
    <t>Uracil</t>
  </si>
  <si>
    <t>Hypoxanthine</t>
  </si>
  <si>
    <t>N-Acetylspermidine</t>
  </si>
  <si>
    <t>Butyrate</t>
  </si>
  <si>
    <t>Nicotinic acid</t>
  </si>
  <si>
    <t>Canthine</t>
  </si>
  <si>
    <t>Breast cancer patients (BCs; N=38)</t>
    <phoneticPr fontId="17" type="noConversion"/>
  </si>
  <si>
    <t>Healthy controls (HCs; N=36)</t>
    <phoneticPr fontId="17" type="noConversion"/>
  </si>
  <si>
    <r>
      <t xml:space="preserve">Corrected </t>
    </r>
    <r>
      <rPr>
        <b/>
        <i/>
        <sz val="11"/>
        <color theme="1"/>
        <rFont val="Times New Roman"/>
        <family val="1"/>
      </rPr>
      <t>P-</t>
    </r>
    <r>
      <rPr>
        <b/>
        <sz val="11"/>
        <color theme="1"/>
        <rFont val="Times New Roman"/>
        <family val="1"/>
      </rPr>
      <t>value, Wilcoxon test with Benjamini-Hochberg correction</t>
    </r>
  </si>
  <si>
    <t>BC VS HCs</t>
    <phoneticPr fontId="17" type="noConversion"/>
  </si>
  <si>
    <t>Breast cancer patients (BC)</t>
    <phoneticPr fontId="17" type="noConversion"/>
  </si>
  <si>
    <t>Healthy controls (HCs)</t>
    <phoneticPr fontId="17" type="noConversion"/>
  </si>
  <si>
    <t>Mean_HCs</t>
    <phoneticPr fontId="17" type="noConversion"/>
  </si>
  <si>
    <t>SD_HCs</t>
    <phoneticPr fontId="17" type="noConversion"/>
  </si>
  <si>
    <t>BC vs HCs</t>
    <phoneticPr fontId="17" type="noConversion"/>
  </si>
  <si>
    <t>SD_HCs</t>
    <phoneticPr fontId="17" type="noConversion"/>
  </si>
  <si>
    <t>Mean_HCs</t>
    <phoneticPr fontId="17" type="noConversion"/>
  </si>
  <si>
    <t>BC vs HCs</t>
    <phoneticPr fontId="17" type="noConversion"/>
  </si>
  <si>
    <t>Table S5. Differentially Abundant Viral Operational Taxonomic Units (vOTUs) in Breast Cancer (BC) Patients Compared to Healthy Controls (HCs)</t>
    <phoneticPr fontId="17" type="noConversion"/>
  </si>
  <si>
    <t>Table S6. Spearman Correlation Networks Between Bacterial Species and Gut Phage Families in Breast Cancer Patients and Healthy Controls</t>
    <phoneticPr fontId="17" type="noConversion"/>
  </si>
  <si>
    <t>Table S7. Taxonomic Distribution and Abundance of Gut Metabolic Modules (GMMs) Across Bacterial Phyla in Breast Cancer (BC) Patients and Healthy Controls (HC)</t>
    <phoneticPr fontId="17" type="noConversion"/>
  </si>
  <si>
    <t>Table S8. Predicted Gut Bioactive Metabolites Differentially Abundant in Breast Cancer (BC) Patients Compared to Healthy Controls (HC)</t>
    <phoneticPr fontId="17" type="noConversion"/>
  </si>
  <si>
    <t>L-carnitine degradation III</t>
  </si>
  <si>
    <t>N.acetylspermidine</t>
  </si>
  <si>
    <t>N.acetylhistidine</t>
  </si>
  <si>
    <t xml:space="preserve">Nitric oxide degradation II </t>
  </si>
  <si>
    <t>Blautia faecis</t>
    <phoneticPr fontId="17" type="noConversion"/>
  </si>
  <si>
    <t>Siphoviridae</t>
    <phoneticPr fontId="17" type="noConversion"/>
  </si>
  <si>
    <t>Blautia wexlerae</t>
    <phoneticPr fontId="17" type="noConversion"/>
  </si>
  <si>
    <t>Dorea amylophila</t>
    <phoneticPr fontId="17" type="noConversion"/>
  </si>
  <si>
    <t xml:space="preserve">Nitric oxide degradation I </t>
  </si>
  <si>
    <t>Caproic.acid</t>
    <phoneticPr fontId="17" type="noConversion"/>
  </si>
  <si>
    <t>Butyrate</t>
    <phoneticPr fontId="17" type="noConversion"/>
  </si>
  <si>
    <t>Fructose.glucose.galactose.</t>
  </si>
  <si>
    <t>Xanthine</t>
  </si>
  <si>
    <t>Arginine degradation IV</t>
    <phoneticPr fontId="17" type="noConversion"/>
  </si>
  <si>
    <r>
      <rPr>
        <i/>
        <sz val="11"/>
        <color theme="1"/>
        <rFont val="Times New Roman"/>
        <family val="1"/>
      </rPr>
      <t>Agathobacter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r>
      <rPr>
        <i/>
        <sz val="11"/>
        <color theme="1"/>
        <rFont val="Times New Roman"/>
        <family val="1"/>
      </rPr>
      <t>Alloprevotella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r>
      <rPr>
        <i/>
        <sz val="11"/>
        <color theme="1"/>
        <rFont val="Times New Roman"/>
        <family val="1"/>
      </rPr>
      <t>Anaerotignum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r>
      <rPr>
        <i/>
        <sz val="11"/>
        <color theme="1"/>
        <rFont val="Times New Roman"/>
        <family val="1"/>
      </rPr>
      <t>Blautia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r>
      <rPr>
        <i/>
        <sz val="11"/>
        <color theme="1"/>
        <rFont val="Times New Roman"/>
        <family val="1"/>
      </rPr>
      <t>Eubacterium</t>
    </r>
    <r>
      <rPr>
        <sz val="11"/>
        <color theme="1"/>
        <rFont val="Times New Roman"/>
        <family val="1"/>
      </rPr>
      <t xml:space="preserve">_I </t>
    </r>
    <r>
      <rPr>
        <i/>
        <sz val="11"/>
        <color theme="1"/>
        <rFont val="Times New Roman"/>
        <family val="1"/>
      </rPr>
      <t>ramulus</t>
    </r>
    <phoneticPr fontId="17" type="noConversion"/>
  </si>
  <si>
    <r>
      <rPr>
        <i/>
        <sz val="11"/>
        <color theme="1"/>
        <rFont val="Times New Roman"/>
        <family val="1"/>
      </rPr>
      <t>Fimisoma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r>
      <rPr>
        <i/>
        <sz val="11"/>
        <color theme="1"/>
        <rFont val="Times New Roman"/>
        <family val="1"/>
      </rPr>
      <t>Lachnospira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r>
      <rPr>
        <i/>
        <sz val="11"/>
        <color theme="1"/>
        <rFont val="Times New Roman"/>
        <family val="1"/>
      </rPr>
      <t>Prevotella copri</t>
    </r>
    <r>
      <rPr>
        <sz val="11"/>
        <color theme="1"/>
        <rFont val="Times New Roman"/>
        <family val="1"/>
      </rPr>
      <t>_B</t>
    </r>
    <phoneticPr fontId="17" type="noConversion"/>
  </si>
  <si>
    <r>
      <rPr>
        <i/>
        <sz val="11"/>
        <color theme="1"/>
        <rFont val="Times New Roman"/>
        <family val="1"/>
      </rPr>
      <t>Sodaliphilus</t>
    </r>
    <r>
      <rPr>
        <sz val="11"/>
        <color theme="1"/>
        <rFont val="Times New Roman"/>
        <family val="1"/>
      </rPr>
      <t xml:space="preserve"> sp.</t>
    </r>
    <phoneticPr fontId="17" type="noConversion"/>
  </si>
  <si>
    <t>Table S9. Spearman Correlation Analysis Linking Gut Microbiota, Phage Families, and Key Metabolites in Breast Cancer Patients and Healthy Control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0_ "/>
    <numFmt numFmtId="178" formatCode="0.00_ "/>
    <numFmt numFmtId="179" formatCode="0.000;[Red]0.000"/>
  </numFmts>
  <fonts count="18" x14ac:knownFonts="1">
    <font>
      <sz val="11"/>
      <color theme="1"/>
      <name val="等线"/>
      <charset val="134"/>
      <scheme val="minor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等线"/>
      <family val="3"/>
      <charset val="134"/>
      <scheme val="minor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</cellStyleXfs>
  <cellXfs count="127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0" xfId="0" applyFont="1"/>
    <xf numFmtId="10" fontId="4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left" vertical="top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4" fillId="0" borderId="0" xfId="0" applyNumberFormat="1" applyFont="1" applyAlignment="1">
      <alignment horizontal="center" vertical="center"/>
    </xf>
    <xf numFmtId="10" fontId="4" fillId="0" borderId="7" xfId="0" applyNumberFormat="1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177" fontId="7" fillId="0" borderId="2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1" fontId="4" fillId="0" borderId="1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78" fontId="4" fillId="0" borderId="6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76" fontId="4" fillId="0" borderId="4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6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7" xfId="0" applyFont="1" applyBorder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right" vertical="center"/>
    </xf>
    <xf numFmtId="0" fontId="4" fillId="0" borderId="4" xfId="0" applyFont="1" applyBorder="1" applyAlignment="1">
      <alignment horizontal="center" vertical="center"/>
    </xf>
    <xf numFmtId="0" fontId="1" fillId="0" borderId="1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3" fillId="0" borderId="1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9" fontId="3" fillId="0" borderId="8" xfId="0" applyNumberFormat="1" applyFont="1" applyBorder="1" applyAlignment="1">
      <alignment horizontal="center" vertical="center"/>
    </xf>
    <xf numFmtId="179" fontId="3" fillId="0" borderId="10" xfId="0" applyNumberFormat="1" applyFont="1" applyBorder="1" applyAlignment="1">
      <alignment horizontal="center" vertical="center"/>
    </xf>
    <xf numFmtId="49" fontId="4" fillId="0" borderId="0" xfId="0" applyNumberFormat="1" applyFont="1" applyAlignment="1" applyProtection="1">
      <alignment horizontal="left" vertical="top" wrapText="1"/>
      <protection locked="0"/>
    </xf>
    <xf numFmtId="178" fontId="3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8" fontId="4" fillId="0" borderId="12" xfId="0" applyNumberFormat="1" applyFont="1" applyBorder="1" applyAlignment="1">
      <alignment horizontal="center" vertical="center"/>
    </xf>
    <xf numFmtId="178" fontId="4" fillId="0" borderId="13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8" fontId="7" fillId="0" borderId="12" xfId="0" applyNumberFormat="1" applyFont="1" applyBorder="1" applyAlignment="1">
      <alignment horizontal="center" vertical="center"/>
    </xf>
    <xf numFmtId="178" fontId="7" fillId="0" borderId="13" xfId="0" applyNumberFormat="1" applyFont="1" applyBorder="1" applyAlignment="1">
      <alignment horizontal="center" vertical="center"/>
    </xf>
    <xf numFmtId="178" fontId="4" fillId="0" borderId="12" xfId="0" applyNumberFormat="1" applyFont="1" applyBorder="1" applyAlignment="1">
      <alignment horizontal="center" vertical="center" wrapText="1"/>
    </xf>
    <xf numFmtId="178" fontId="4" fillId="0" borderId="13" xfId="0" applyNumberFormat="1" applyFont="1" applyBorder="1" applyAlignment="1">
      <alignment horizontal="center" vertical="center" wrapText="1"/>
    </xf>
    <xf numFmtId="178" fontId="7" fillId="0" borderId="12" xfId="0" applyNumberFormat="1" applyFont="1" applyBorder="1" applyAlignment="1">
      <alignment horizontal="center" vertical="center" wrapText="1"/>
    </xf>
    <xf numFmtId="178" fontId="7" fillId="0" borderId="13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5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/>
    <xf numFmtId="0" fontId="7" fillId="0" borderId="4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77" fontId="7" fillId="0" borderId="6" xfId="0" applyNumberFormat="1" applyFont="1" applyFill="1" applyBorder="1" applyAlignment="1">
      <alignment horizontal="center" vertical="center" wrapText="1"/>
    </xf>
    <xf numFmtId="11" fontId="4" fillId="0" borderId="9" xfId="0" applyNumberFormat="1" applyFont="1" applyFill="1" applyBorder="1" applyAlignment="1">
      <alignment horizontal="center" vertical="center"/>
    </xf>
  </cellXfs>
  <cellStyles count="6">
    <cellStyle name="style1698464037368" xfId="1" xr:uid="{00000000-0005-0000-0000-000031000000}"/>
    <cellStyle name="style1698465959941" xfId="2" xr:uid="{00000000-0005-0000-0000-000032000000}"/>
    <cellStyle name="style1698465960050" xfId="3" xr:uid="{00000000-0005-0000-0000-000033000000}"/>
    <cellStyle name="style1698465960351" xfId="4" xr:uid="{00000000-0005-0000-0000-000034000000}"/>
    <cellStyle name="style1700400503742" xfId="5" xr:uid="{00000000-0005-0000-0000-000035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0"/>
  <sheetViews>
    <sheetView topLeftCell="E1" workbookViewId="0">
      <selection activeCell="T11" sqref="T11"/>
    </sheetView>
  </sheetViews>
  <sheetFormatPr defaultColWidth="9.06640625" defaultRowHeight="13.9" x14ac:dyDescent="0.4"/>
  <cols>
    <col min="1" max="1" width="31.6640625" style="10" customWidth="1"/>
    <col min="2" max="2" width="29.33203125" style="10" customWidth="1"/>
    <col min="3" max="3" width="28.6640625" style="10" customWidth="1"/>
    <col min="4" max="4" width="22.3984375" style="10" customWidth="1"/>
    <col min="5" max="9" width="9.06640625" style="10"/>
    <col min="10" max="10" width="10" style="32"/>
    <col min="11" max="16384" width="9.06640625" style="10"/>
  </cols>
  <sheetData>
    <row r="1" spans="1:23" x14ac:dyDescent="0.4">
      <c r="A1" s="12" t="s">
        <v>0</v>
      </c>
      <c r="I1" s="76"/>
      <c r="J1" s="77"/>
      <c r="K1" s="76"/>
      <c r="O1" s="78"/>
      <c r="Q1" s="78"/>
      <c r="V1" s="76"/>
      <c r="W1" s="76"/>
    </row>
    <row r="2" spans="1:23" x14ac:dyDescent="0.4">
      <c r="A2" s="80" t="s">
        <v>1</v>
      </c>
      <c r="B2" s="82" t="s">
        <v>796</v>
      </c>
      <c r="C2" s="82" t="s">
        <v>797</v>
      </c>
      <c r="D2" s="84" t="s">
        <v>2</v>
      </c>
      <c r="I2" s="76"/>
      <c r="J2" s="76"/>
      <c r="K2" s="76"/>
      <c r="O2" s="78"/>
      <c r="Q2" s="78"/>
      <c r="V2" s="76"/>
      <c r="W2" s="76"/>
    </row>
    <row r="3" spans="1:23" x14ac:dyDescent="0.4">
      <c r="A3" s="81"/>
      <c r="B3" s="83"/>
      <c r="C3" s="83"/>
      <c r="D3" s="85"/>
      <c r="I3" s="76"/>
      <c r="J3" s="76"/>
      <c r="K3" s="76"/>
      <c r="O3" s="78"/>
      <c r="Q3" s="78"/>
      <c r="V3" s="76"/>
      <c r="W3" s="76"/>
    </row>
    <row r="4" spans="1:23" x14ac:dyDescent="0.4">
      <c r="A4" s="31" t="s">
        <v>3</v>
      </c>
      <c r="B4" s="61" t="s">
        <v>4</v>
      </c>
      <c r="C4" s="61" t="s">
        <v>5</v>
      </c>
      <c r="D4" s="61">
        <v>0.85</v>
      </c>
      <c r="I4" s="76"/>
      <c r="J4" s="76"/>
      <c r="K4" s="76"/>
      <c r="O4" s="78"/>
      <c r="Q4" s="78"/>
      <c r="V4" s="76"/>
      <c r="W4" s="76"/>
    </row>
    <row r="5" spans="1:23" ht="15.4" x14ac:dyDescent="0.4">
      <c r="A5" s="73" t="s">
        <v>6</v>
      </c>
      <c r="B5" s="61" t="s">
        <v>7</v>
      </c>
      <c r="C5" s="61" t="s">
        <v>8</v>
      </c>
      <c r="D5" s="61">
        <v>0.71</v>
      </c>
      <c r="I5" s="76"/>
      <c r="J5" s="76"/>
      <c r="K5" s="76"/>
      <c r="O5" s="78"/>
      <c r="Q5" s="78"/>
      <c r="V5" s="76"/>
    </row>
    <row r="6" spans="1:23" x14ac:dyDescent="0.4">
      <c r="A6" s="31" t="s">
        <v>9</v>
      </c>
      <c r="B6" s="61"/>
      <c r="C6" s="61"/>
      <c r="D6" s="61"/>
      <c r="I6" s="76"/>
      <c r="J6" s="76"/>
      <c r="K6" s="76"/>
      <c r="O6" s="78"/>
      <c r="Q6" s="78"/>
      <c r="V6" s="76"/>
      <c r="W6" s="76"/>
    </row>
    <row r="7" spans="1:23" x14ac:dyDescent="0.4">
      <c r="A7" s="74" t="s">
        <v>10</v>
      </c>
      <c r="B7" s="61" t="s">
        <v>11</v>
      </c>
      <c r="C7" s="61" t="s">
        <v>12</v>
      </c>
      <c r="D7" s="61">
        <v>0.82</v>
      </c>
      <c r="I7" s="76"/>
      <c r="J7" s="76"/>
      <c r="K7" s="76"/>
      <c r="O7" s="78"/>
      <c r="Q7" s="78"/>
      <c r="V7" s="76"/>
      <c r="W7" s="76"/>
    </row>
    <row r="8" spans="1:23" x14ac:dyDescent="0.4">
      <c r="A8" s="74" t="s">
        <v>13</v>
      </c>
      <c r="B8" s="61" t="s">
        <v>14</v>
      </c>
      <c r="C8" s="61" t="s">
        <v>15</v>
      </c>
      <c r="D8" s="61">
        <v>0.75</v>
      </c>
      <c r="I8" s="76"/>
      <c r="J8" s="76"/>
      <c r="K8" s="76"/>
      <c r="O8" s="78"/>
      <c r="Q8" s="78"/>
      <c r="V8" s="76"/>
      <c r="W8" s="76"/>
    </row>
    <row r="9" spans="1:23" x14ac:dyDescent="0.4">
      <c r="A9" s="74" t="s">
        <v>16</v>
      </c>
      <c r="B9" s="61" t="s">
        <v>17</v>
      </c>
      <c r="C9" s="61" t="s">
        <v>18</v>
      </c>
      <c r="D9" s="61">
        <v>0.47</v>
      </c>
      <c r="I9" s="76"/>
      <c r="J9" s="76"/>
      <c r="K9" s="76"/>
      <c r="Q9" s="76"/>
      <c r="V9" s="76"/>
      <c r="W9" s="76"/>
    </row>
    <row r="10" spans="1:23" x14ac:dyDescent="0.4">
      <c r="A10" s="73" t="s">
        <v>19</v>
      </c>
      <c r="B10" s="61"/>
      <c r="C10" s="61"/>
      <c r="D10" s="61"/>
      <c r="I10" s="76"/>
      <c r="J10" s="76"/>
      <c r="K10" s="76"/>
      <c r="Q10" s="76"/>
      <c r="V10" s="76"/>
      <c r="W10" s="76"/>
    </row>
    <row r="11" spans="1:23" x14ac:dyDescent="0.4">
      <c r="A11" s="74" t="s">
        <v>20</v>
      </c>
      <c r="B11" s="61" t="s">
        <v>21</v>
      </c>
      <c r="C11" s="61" t="s">
        <v>22</v>
      </c>
      <c r="D11" s="61">
        <v>0.75</v>
      </c>
      <c r="I11" s="76"/>
      <c r="J11" s="76"/>
      <c r="K11" s="76"/>
      <c r="Q11" s="76"/>
      <c r="V11" s="76"/>
      <c r="W11" s="76"/>
    </row>
    <row r="12" spans="1:23" x14ac:dyDescent="0.4">
      <c r="A12" s="74" t="s">
        <v>23</v>
      </c>
      <c r="B12" s="61" t="s">
        <v>24</v>
      </c>
      <c r="C12" s="61" t="s">
        <v>25</v>
      </c>
      <c r="D12" s="61">
        <v>1</v>
      </c>
      <c r="I12" s="76"/>
      <c r="J12" s="76"/>
      <c r="K12" s="76"/>
      <c r="Q12" s="76"/>
      <c r="V12" s="76"/>
      <c r="W12" s="76"/>
    </row>
    <row r="13" spans="1:23" x14ac:dyDescent="0.4">
      <c r="A13" s="73" t="s">
        <v>26</v>
      </c>
      <c r="B13" s="61"/>
      <c r="C13" s="61"/>
      <c r="D13" s="61"/>
      <c r="I13" s="76"/>
      <c r="J13" s="76"/>
      <c r="K13" s="76"/>
      <c r="Q13" s="76"/>
      <c r="V13" s="76"/>
      <c r="W13" s="76"/>
    </row>
    <row r="14" spans="1:23" x14ac:dyDescent="0.4">
      <c r="A14" s="74" t="s">
        <v>27</v>
      </c>
      <c r="B14" s="61" t="s">
        <v>28</v>
      </c>
      <c r="C14" s="61" t="s">
        <v>29</v>
      </c>
      <c r="D14" s="61"/>
      <c r="I14" s="76"/>
      <c r="J14" s="76"/>
      <c r="K14" s="76"/>
      <c r="Q14" s="76"/>
      <c r="V14" s="76"/>
      <c r="W14" s="76"/>
    </row>
    <row r="15" spans="1:23" x14ac:dyDescent="0.4">
      <c r="A15" s="74" t="s">
        <v>30</v>
      </c>
      <c r="B15" s="61" t="s">
        <v>31</v>
      </c>
      <c r="C15" s="61" t="s">
        <v>29</v>
      </c>
      <c r="D15" s="61"/>
      <c r="I15" s="76"/>
      <c r="J15" s="76"/>
      <c r="K15" s="76"/>
      <c r="Q15" s="76"/>
      <c r="V15" s="76"/>
      <c r="W15" s="76"/>
    </row>
    <row r="16" spans="1:23" x14ac:dyDescent="0.4">
      <c r="A16" s="74" t="s">
        <v>32</v>
      </c>
      <c r="B16" s="61" t="s">
        <v>33</v>
      </c>
      <c r="C16" s="61" t="s">
        <v>29</v>
      </c>
      <c r="D16" s="61"/>
      <c r="I16" s="76"/>
      <c r="J16" s="76"/>
      <c r="K16" s="76"/>
      <c r="Q16" s="76"/>
      <c r="V16" s="76"/>
      <c r="W16" s="76"/>
    </row>
    <row r="17" spans="1:23" x14ac:dyDescent="0.4">
      <c r="A17" s="73" t="s">
        <v>34</v>
      </c>
      <c r="B17" s="61"/>
      <c r="C17" s="61"/>
      <c r="D17" s="61"/>
      <c r="I17" s="76"/>
      <c r="J17" s="76"/>
      <c r="K17" s="76"/>
      <c r="Q17" s="76"/>
      <c r="V17" s="76"/>
      <c r="W17" s="76"/>
    </row>
    <row r="18" spans="1:23" x14ac:dyDescent="0.4">
      <c r="A18" s="74" t="s">
        <v>35</v>
      </c>
      <c r="B18" s="61" t="s">
        <v>36</v>
      </c>
      <c r="C18" s="61" t="s">
        <v>29</v>
      </c>
      <c r="D18" s="61"/>
      <c r="I18" s="76"/>
      <c r="J18" s="76"/>
      <c r="K18" s="76"/>
      <c r="Q18" s="76"/>
      <c r="V18" s="76"/>
      <c r="W18" s="76"/>
    </row>
    <row r="19" spans="1:23" x14ac:dyDescent="0.4">
      <c r="A19" s="74" t="s">
        <v>37</v>
      </c>
      <c r="B19" s="61" t="s">
        <v>38</v>
      </c>
      <c r="C19" s="61" t="s">
        <v>29</v>
      </c>
      <c r="D19" s="61"/>
      <c r="I19" s="76"/>
      <c r="J19" s="76"/>
      <c r="K19" s="76"/>
      <c r="Q19" s="76"/>
      <c r="V19" s="76"/>
      <c r="W19" s="76"/>
    </row>
    <row r="20" spans="1:23" x14ac:dyDescent="0.4">
      <c r="A20" s="74" t="s">
        <v>39</v>
      </c>
      <c r="B20" s="61" t="s">
        <v>40</v>
      </c>
      <c r="C20" s="61" t="s">
        <v>29</v>
      </c>
      <c r="D20" s="61"/>
      <c r="I20" s="76"/>
      <c r="J20" s="76"/>
      <c r="K20" s="76"/>
      <c r="Q20" s="76"/>
      <c r="V20" s="76"/>
      <c r="W20" s="76"/>
    </row>
    <row r="21" spans="1:23" x14ac:dyDescent="0.4">
      <c r="A21" s="74" t="s">
        <v>41</v>
      </c>
      <c r="B21" s="61" t="s">
        <v>40</v>
      </c>
      <c r="C21" s="61" t="s">
        <v>29</v>
      </c>
      <c r="D21" s="61"/>
      <c r="I21" s="76"/>
      <c r="J21" s="76"/>
      <c r="K21" s="76"/>
      <c r="Q21" s="76"/>
      <c r="V21" s="76"/>
      <c r="W21" s="76"/>
    </row>
    <row r="22" spans="1:23" x14ac:dyDescent="0.4">
      <c r="A22" s="31" t="s">
        <v>42</v>
      </c>
      <c r="B22" s="61" t="s">
        <v>43</v>
      </c>
      <c r="C22" s="61" t="s">
        <v>44</v>
      </c>
      <c r="D22" s="61">
        <v>0.7</v>
      </c>
      <c r="I22" s="76"/>
      <c r="J22" s="76"/>
      <c r="K22" s="76"/>
      <c r="Q22" s="76"/>
      <c r="V22" s="76"/>
      <c r="W22" s="76"/>
    </row>
    <row r="23" spans="1:23" x14ac:dyDescent="0.4">
      <c r="A23" s="75" t="s">
        <v>45</v>
      </c>
      <c r="B23" s="64" t="s">
        <v>46</v>
      </c>
      <c r="C23" s="64">
        <v>0</v>
      </c>
      <c r="D23" s="64">
        <v>0.3</v>
      </c>
      <c r="I23" s="76"/>
      <c r="J23" s="76"/>
      <c r="K23" s="76"/>
      <c r="Q23" s="76"/>
      <c r="V23" s="76"/>
      <c r="W23" s="76"/>
    </row>
    <row r="24" spans="1:23" x14ac:dyDescent="0.4">
      <c r="A24" s="86" t="s">
        <v>47</v>
      </c>
      <c r="B24" s="86"/>
      <c r="C24" s="86"/>
      <c r="D24" s="86"/>
      <c r="I24" s="76"/>
      <c r="J24" s="76"/>
      <c r="K24" s="76"/>
      <c r="Q24" s="76"/>
      <c r="V24" s="76"/>
      <c r="W24" s="76"/>
    </row>
    <row r="25" spans="1:23" x14ac:dyDescent="0.4">
      <c r="A25" s="86"/>
      <c r="B25" s="86"/>
      <c r="C25" s="86"/>
      <c r="D25" s="86"/>
      <c r="I25" s="76"/>
      <c r="J25" s="76"/>
      <c r="K25" s="76"/>
      <c r="Q25" s="76"/>
      <c r="V25" s="76"/>
      <c r="W25" s="76"/>
    </row>
    <row r="26" spans="1:23" x14ac:dyDescent="0.4">
      <c r="I26" s="76"/>
      <c r="J26" s="76"/>
      <c r="K26" s="76"/>
      <c r="Q26" s="76"/>
      <c r="V26" s="76"/>
      <c r="W26" s="76"/>
    </row>
    <row r="27" spans="1:23" x14ac:dyDescent="0.4">
      <c r="I27" s="76"/>
      <c r="J27" s="76"/>
      <c r="K27" s="76"/>
      <c r="Q27" s="76"/>
      <c r="V27" s="76"/>
      <c r="W27" s="76"/>
    </row>
    <row r="28" spans="1:23" x14ac:dyDescent="0.4">
      <c r="I28" s="76"/>
      <c r="J28" s="76"/>
      <c r="K28" s="76"/>
      <c r="Q28" s="76"/>
      <c r="V28" s="76"/>
      <c r="W28" s="76"/>
    </row>
    <row r="29" spans="1:23" x14ac:dyDescent="0.4">
      <c r="I29" s="76"/>
      <c r="J29" s="76"/>
      <c r="K29" s="76"/>
      <c r="Q29" s="76"/>
      <c r="V29" s="76"/>
      <c r="W29" s="76"/>
    </row>
    <row r="30" spans="1:23" x14ac:dyDescent="0.4">
      <c r="I30" s="76"/>
      <c r="J30" s="76"/>
      <c r="K30" s="76"/>
      <c r="Q30" s="76"/>
      <c r="V30" s="76"/>
      <c r="W30" s="76"/>
    </row>
    <row r="31" spans="1:23" x14ac:dyDescent="0.4">
      <c r="I31" s="76"/>
      <c r="J31" s="76"/>
      <c r="K31" s="76"/>
      <c r="Q31" s="76"/>
      <c r="V31" s="76"/>
      <c r="W31" s="76"/>
    </row>
    <row r="32" spans="1:23" x14ac:dyDescent="0.4">
      <c r="I32" s="76"/>
      <c r="J32" s="76"/>
      <c r="K32" s="76"/>
      <c r="Q32" s="76"/>
      <c r="V32" s="76"/>
      <c r="W32" s="76"/>
    </row>
    <row r="33" spans="9:23" x14ac:dyDescent="0.4">
      <c r="I33" s="76"/>
      <c r="J33" s="76"/>
      <c r="K33" s="76"/>
      <c r="Q33" s="76"/>
      <c r="V33" s="76"/>
      <c r="W33" s="76"/>
    </row>
    <row r="34" spans="9:23" x14ac:dyDescent="0.4">
      <c r="I34" s="76"/>
      <c r="J34" s="76"/>
      <c r="K34" s="76"/>
      <c r="Q34" s="76"/>
      <c r="V34" s="76"/>
      <c r="W34" s="76"/>
    </row>
    <row r="35" spans="9:23" x14ac:dyDescent="0.4">
      <c r="I35" s="76"/>
      <c r="J35" s="76"/>
      <c r="K35" s="76"/>
      <c r="Q35" s="76"/>
      <c r="V35" s="76"/>
      <c r="W35" s="76"/>
    </row>
    <row r="36" spans="9:23" x14ac:dyDescent="0.4">
      <c r="I36" s="76"/>
      <c r="J36" s="76"/>
      <c r="K36" s="76"/>
      <c r="V36" s="76"/>
      <c r="W36" s="76"/>
    </row>
    <row r="37" spans="9:23" x14ac:dyDescent="0.4">
      <c r="I37" s="76"/>
      <c r="J37" s="76"/>
      <c r="K37" s="76"/>
      <c r="V37" s="76"/>
      <c r="W37" s="76"/>
    </row>
    <row r="38" spans="9:23" x14ac:dyDescent="0.4">
      <c r="I38" s="76"/>
      <c r="J38" s="76"/>
      <c r="K38" s="76"/>
      <c r="V38" s="76"/>
      <c r="W38" s="76"/>
    </row>
    <row r="39" spans="9:23" x14ac:dyDescent="0.4">
      <c r="I39" s="76"/>
      <c r="J39" s="76"/>
      <c r="K39" s="76"/>
      <c r="V39" s="76"/>
      <c r="W39" s="76"/>
    </row>
    <row r="40" spans="9:23" x14ac:dyDescent="0.4">
      <c r="I40" s="76"/>
      <c r="K40" s="76"/>
      <c r="V40" s="76"/>
      <c r="W40" s="76"/>
    </row>
    <row r="41" spans="9:23" x14ac:dyDescent="0.4">
      <c r="I41" s="76"/>
      <c r="K41" s="76"/>
      <c r="V41" s="76"/>
      <c r="W41" s="76"/>
    </row>
    <row r="42" spans="9:23" x14ac:dyDescent="0.4">
      <c r="I42" s="76"/>
      <c r="K42" s="76"/>
      <c r="V42" s="76"/>
      <c r="W42" s="76"/>
    </row>
    <row r="43" spans="9:23" x14ac:dyDescent="0.4">
      <c r="I43" s="76"/>
      <c r="J43" s="76"/>
      <c r="K43" s="76"/>
      <c r="V43" s="76"/>
    </row>
    <row r="44" spans="9:23" x14ac:dyDescent="0.4">
      <c r="I44" s="76"/>
      <c r="J44" s="76"/>
      <c r="K44" s="76"/>
      <c r="V44" s="76"/>
    </row>
    <row r="45" spans="9:23" x14ac:dyDescent="0.4">
      <c r="I45" s="76"/>
      <c r="J45" s="76"/>
      <c r="K45" s="76"/>
      <c r="V45" s="76"/>
    </row>
    <row r="46" spans="9:23" x14ac:dyDescent="0.4">
      <c r="I46" s="76"/>
      <c r="J46" s="76"/>
      <c r="K46" s="76"/>
      <c r="V46" s="76"/>
    </row>
    <row r="47" spans="9:23" x14ac:dyDescent="0.4">
      <c r="I47" s="76"/>
      <c r="J47" s="76"/>
      <c r="K47" s="76"/>
      <c r="V47" s="76"/>
    </row>
    <row r="48" spans="9:23" x14ac:dyDescent="0.4">
      <c r="I48" s="76"/>
      <c r="J48" s="76"/>
      <c r="K48" s="76"/>
    </row>
    <row r="49" spans="9:11" x14ac:dyDescent="0.4">
      <c r="I49" s="76"/>
      <c r="J49" s="76"/>
      <c r="K49" s="76"/>
    </row>
    <row r="50" spans="9:11" x14ac:dyDescent="0.4">
      <c r="I50" s="76"/>
      <c r="J50" s="76"/>
      <c r="K50" s="76"/>
    </row>
    <row r="51" spans="9:11" x14ac:dyDescent="0.4">
      <c r="J51" s="76"/>
      <c r="K51" s="76"/>
    </row>
    <row r="52" spans="9:11" x14ac:dyDescent="0.4">
      <c r="J52" s="76"/>
      <c r="K52" s="76"/>
    </row>
    <row r="53" spans="9:11" x14ac:dyDescent="0.4">
      <c r="J53" s="76"/>
      <c r="K53" s="76"/>
    </row>
    <row r="54" spans="9:11" x14ac:dyDescent="0.4">
      <c r="J54" s="76"/>
      <c r="K54" s="76"/>
    </row>
    <row r="55" spans="9:11" x14ac:dyDescent="0.4">
      <c r="J55" s="76"/>
      <c r="K55" s="76"/>
    </row>
    <row r="56" spans="9:11" x14ac:dyDescent="0.4">
      <c r="J56" s="76"/>
      <c r="K56" s="76"/>
    </row>
    <row r="57" spans="9:11" x14ac:dyDescent="0.4">
      <c r="J57" s="76"/>
      <c r="K57" s="76"/>
    </row>
    <row r="58" spans="9:11" x14ac:dyDescent="0.4">
      <c r="J58" s="76"/>
      <c r="K58" s="76"/>
    </row>
    <row r="59" spans="9:11" x14ac:dyDescent="0.4">
      <c r="J59" s="76"/>
      <c r="K59" s="76"/>
    </row>
    <row r="60" spans="9:11" x14ac:dyDescent="0.4">
      <c r="J60" s="76"/>
      <c r="K60" s="76"/>
    </row>
    <row r="61" spans="9:11" x14ac:dyDescent="0.4">
      <c r="J61" s="76"/>
      <c r="K61" s="76"/>
    </row>
    <row r="62" spans="9:11" x14ac:dyDescent="0.4">
      <c r="J62" s="76"/>
      <c r="K62" s="76"/>
    </row>
    <row r="63" spans="9:11" x14ac:dyDescent="0.4">
      <c r="J63" s="76"/>
      <c r="K63" s="76"/>
    </row>
    <row r="64" spans="9:11" x14ac:dyDescent="0.4">
      <c r="J64" s="76"/>
      <c r="K64" s="76"/>
    </row>
    <row r="65" spans="10:11" x14ac:dyDescent="0.4">
      <c r="J65" s="76"/>
      <c r="K65" s="76"/>
    </row>
    <row r="66" spans="10:11" x14ac:dyDescent="0.4">
      <c r="J66" s="76"/>
      <c r="K66" s="76"/>
    </row>
    <row r="67" spans="10:11" x14ac:dyDescent="0.4">
      <c r="J67" s="76"/>
      <c r="K67" s="76"/>
    </row>
    <row r="68" spans="10:11" x14ac:dyDescent="0.4">
      <c r="J68" s="76"/>
      <c r="K68" s="76"/>
    </row>
    <row r="69" spans="10:11" x14ac:dyDescent="0.4">
      <c r="J69" s="76"/>
      <c r="K69" s="76"/>
    </row>
    <row r="70" spans="10:11" x14ac:dyDescent="0.4">
      <c r="J70" s="76"/>
      <c r="K70" s="76"/>
    </row>
    <row r="71" spans="10:11" x14ac:dyDescent="0.4">
      <c r="J71" s="76"/>
      <c r="K71" s="76"/>
    </row>
    <row r="72" spans="10:11" x14ac:dyDescent="0.4">
      <c r="J72" s="76"/>
      <c r="K72" s="76"/>
    </row>
    <row r="73" spans="10:11" x14ac:dyDescent="0.4">
      <c r="J73" s="76"/>
      <c r="K73" s="76"/>
    </row>
    <row r="74" spans="10:11" x14ac:dyDescent="0.4">
      <c r="J74" s="76"/>
      <c r="K74" s="76"/>
    </row>
    <row r="75" spans="10:11" x14ac:dyDescent="0.4">
      <c r="J75" s="76"/>
      <c r="K75" s="76"/>
    </row>
    <row r="76" spans="10:11" x14ac:dyDescent="0.4">
      <c r="J76" s="76"/>
      <c r="K76" s="76"/>
    </row>
    <row r="77" spans="10:11" x14ac:dyDescent="0.4">
      <c r="J77" s="76"/>
      <c r="K77" s="76"/>
    </row>
    <row r="78" spans="10:11" x14ac:dyDescent="0.4">
      <c r="J78" s="76"/>
      <c r="K78" s="76"/>
    </row>
    <row r="79" spans="10:11" x14ac:dyDescent="0.4">
      <c r="J79" s="76"/>
      <c r="K79" s="76"/>
    </row>
    <row r="80" spans="10:11" x14ac:dyDescent="0.4">
      <c r="J80" s="76"/>
      <c r="K80" s="76"/>
    </row>
    <row r="81" spans="10:11" x14ac:dyDescent="0.4">
      <c r="J81" s="76"/>
      <c r="K81" s="76"/>
    </row>
    <row r="82" spans="10:11" x14ac:dyDescent="0.4">
      <c r="J82" s="76"/>
      <c r="K82" s="76"/>
    </row>
    <row r="83" spans="10:11" x14ac:dyDescent="0.4">
      <c r="J83" s="76"/>
      <c r="K83" s="76"/>
    </row>
    <row r="84" spans="10:11" x14ac:dyDescent="0.4">
      <c r="J84" s="76"/>
      <c r="K84" s="76"/>
    </row>
    <row r="85" spans="10:11" x14ac:dyDescent="0.4">
      <c r="J85" s="76"/>
      <c r="K85" s="76"/>
    </row>
    <row r="86" spans="10:11" x14ac:dyDescent="0.4">
      <c r="J86" s="76"/>
      <c r="K86" s="76"/>
    </row>
    <row r="87" spans="10:11" x14ac:dyDescent="0.4">
      <c r="J87" s="76"/>
      <c r="K87" s="76"/>
    </row>
    <row r="88" spans="10:11" x14ac:dyDescent="0.4">
      <c r="J88" s="76"/>
      <c r="K88" s="76"/>
    </row>
    <row r="89" spans="10:11" x14ac:dyDescent="0.4">
      <c r="J89" s="76"/>
      <c r="K89" s="76"/>
    </row>
    <row r="90" spans="10:11" x14ac:dyDescent="0.4">
      <c r="J90" s="76"/>
      <c r="K90" s="76"/>
    </row>
  </sheetData>
  <mergeCells count="5">
    <mergeCell ref="A2:A3"/>
    <mergeCell ref="B2:B3"/>
    <mergeCell ref="C2:C3"/>
    <mergeCell ref="D2:D3"/>
    <mergeCell ref="A24:D25"/>
  </mergeCells>
  <phoneticPr fontId="1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44EA1-F31E-4ED8-8BEF-0C05500611B9}">
  <dimension ref="A1:D162"/>
  <sheetViews>
    <sheetView tabSelected="1" workbookViewId="0"/>
  </sheetViews>
  <sheetFormatPr defaultRowHeight="13.9" x14ac:dyDescent="0.4"/>
  <cols>
    <col min="1" max="1" width="23.796875" style="119" customWidth="1"/>
    <col min="2" max="2" width="27.9296875" style="119" customWidth="1"/>
    <col min="3" max="3" width="15.46484375" style="119" customWidth="1"/>
    <col min="4" max="4" width="12.9296875" style="119" customWidth="1"/>
  </cols>
  <sheetData>
    <row r="1" spans="1:4" x14ac:dyDescent="0.4">
      <c r="A1" s="118" t="s">
        <v>835</v>
      </c>
    </row>
    <row r="3" spans="1:4" ht="24.75" customHeight="1" x14ac:dyDescent="0.4">
      <c r="A3" s="120" t="s">
        <v>553</v>
      </c>
      <c r="B3" s="121" t="s">
        <v>553</v>
      </c>
      <c r="C3" s="125" t="s">
        <v>555</v>
      </c>
      <c r="D3" s="121" t="s">
        <v>556</v>
      </c>
    </row>
    <row r="4" spans="1:4" x14ac:dyDescent="0.4">
      <c r="A4" s="122" t="s">
        <v>812</v>
      </c>
      <c r="B4" s="123" t="s">
        <v>248</v>
      </c>
      <c r="C4" s="124">
        <v>0.89820066641984397</v>
      </c>
      <c r="D4" s="126">
        <v>2.07076924928008E-27</v>
      </c>
    </row>
    <row r="5" spans="1:4" x14ac:dyDescent="0.4">
      <c r="A5" s="122" t="s">
        <v>821</v>
      </c>
      <c r="B5" s="124" t="s">
        <v>826</v>
      </c>
      <c r="C5" s="124">
        <v>0.55654942613846703</v>
      </c>
      <c r="D5" s="126">
        <v>2.6201005448734701E-7</v>
      </c>
    </row>
    <row r="6" spans="1:4" x14ac:dyDescent="0.4">
      <c r="A6" s="122" t="s">
        <v>781</v>
      </c>
      <c r="B6" s="124" t="s">
        <v>826</v>
      </c>
      <c r="C6" s="124">
        <v>0.51807202220026605</v>
      </c>
      <c r="D6" s="126">
        <v>2.2724219438641402E-6</v>
      </c>
    </row>
    <row r="7" spans="1:4" x14ac:dyDescent="0.4">
      <c r="A7" s="122" t="s">
        <v>418</v>
      </c>
      <c r="B7" s="124" t="s">
        <v>826</v>
      </c>
      <c r="C7" s="124">
        <v>0.53783043317289903</v>
      </c>
      <c r="D7" s="126">
        <v>7.7493271771986596E-7</v>
      </c>
    </row>
    <row r="8" spans="1:4" x14ac:dyDescent="0.4">
      <c r="A8" s="122" t="s">
        <v>784</v>
      </c>
      <c r="B8" s="124" t="s">
        <v>826</v>
      </c>
      <c r="C8" s="124">
        <v>0.58033320992225101</v>
      </c>
      <c r="D8" s="126">
        <v>5.9801863973029099E-8</v>
      </c>
    </row>
    <row r="9" spans="1:4" x14ac:dyDescent="0.4">
      <c r="A9" s="122" t="s">
        <v>446</v>
      </c>
      <c r="B9" s="124" t="s">
        <v>826</v>
      </c>
      <c r="C9" s="124">
        <v>0.58827101073676402</v>
      </c>
      <c r="D9" s="126">
        <v>3.5564105884315298E-8</v>
      </c>
    </row>
    <row r="10" spans="1:4" x14ac:dyDescent="0.4">
      <c r="A10" s="122" t="s">
        <v>783</v>
      </c>
      <c r="B10" s="124" t="s">
        <v>826</v>
      </c>
      <c r="C10" s="124">
        <v>0.59721584598296895</v>
      </c>
      <c r="D10" s="126">
        <v>1.9467383478895998E-8</v>
      </c>
    </row>
    <row r="11" spans="1:4" x14ac:dyDescent="0.4">
      <c r="A11" s="122" t="s">
        <v>822</v>
      </c>
      <c r="B11" s="123" t="s">
        <v>158</v>
      </c>
      <c r="C11" s="124">
        <v>-0.50729359496482795</v>
      </c>
      <c r="D11" s="126">
        <v>3.9740572789403701E-6</v>
      </c>
    </row>
    <row r="12" spans="1:4" x14ac:dyDescent="0.4">
      <c r="A12" s="122" t="s">
        <v>823</v>
      </c>
      <c r="B12" s="123" t="s">
        <v>158</v>
      </c>
      <c r="C12" s="124">
        <v>-0.66246575342465697</v>
      </c>
      <c r="D12" s="126">
        <v>1.28804023821266E-10</v>
      </c>
    </row>
    <row r="13" spans="1:4" x14ac:dyDescent="0.4">
      <c r="A13" s="122" t="s">
        <v>813</v>
      </c>
      <c r="B13" s="123" t="s">
        <v>158</v>
      </c>
      <c r="C13" s="124">
        <v>-0.65319511292113996</v>
      </c>
      <c r="D13" s="126">
        <v>2.83069228714537E-10</v>
      </c>
    </row>
    <row r="14" spans="1:4" x14ac:dyDescent="0.4">
      <c r="A14" s="122" t="s">
        <v>822</v>
      </c>
      <c r="B14" s="124" t="s">
        <v>827</v>
      </c>
      <c r="C14" s="124">
        <v>-0.51748241392076999</v>
      </c>
      <c r="D14" s="126">
        <v>2.3441398721392399E-6</v>
      </c>
    </row>
    <row r="15" spans="1:4" x14ac:dyDescent="0.4">
      <c r="A15" s="122" t="s">
        <v>823</v>
      </c>
      <c r="B15" s="124" t="s">
        <v>827</v>
      </c>
      <c r="C15" s="124">
        <v>-0.56916697519437198</v>
      </c>
      <c r="D15" s="126">
        <v>1.21404537934475E-7</v>
      </c>
    </row>
    <row r="16" spans="1:4" x14ac:dyDescent="0.4">
      <c r="A16" s="122" t="s">
        <v>813</v>
      </c>
      <c r="B16" s="124" t="s">
        <v>827</v>
      </c>
      <c r="C16" s="124">
        <v>-0.54097001110699705</v>
      </c>
      <c r="D16" s="126">
        <v>6.4901765743154999E-7</v>
      </c>
    </row>
    <row r="17" spans="1:4" x14ac:dyDescent="0.4">
      <c r="A17" s="122" t="s">
        <v>781</v>
      </c>
      <c r="B17" s="123" t="s">
        <v>246</v>
      </c>
      <c r="C17" s="124">
        <v>0.55897751161786802</v>
      </c>
      <c r="D17" s="126">
        <v>2.2651654970979301E-7</v>
      </c>
    </row>
    <row r="18" spans="1:4" x14ac:dyDescent="0.4">
      <c r="A18" s="122" t="s">
        <v>791</v>
      </c>
      <c r="B18" s="123" t="s">
        <v>246</v>
      </c>
      <c r="C18" s="124">
        <v>0.50723435764531599</v>
      </c>
      <c r="D18" s="126">
        <v>3.9860749722990798E-6</v>
      </c>
    </row>
    <row r="19" spans="1:4" x14ac:dyDescent="0.4">
      <c r="A19" s="122" t="s">
        <v>814</v>
      </c>
      <c r="B19" s="123" t="s">
        <v>246</v>
      </c>
      <c r="C19" s="124">
        <v>0.56599777860051803</v>
      </c>
      <c r="D19" s="126">
        <v>1.47726402923754E-7</v>
      </c>
    </row>
    <row r="20" spans="1:4" x14ac:dyDescent="0.4">
      <c r="A20" s="122" t="s">
        <v>815</v>
      </c>
      <c r="B20" s="123" t="s">
        <v>246</v>
      </c>
      <c r="C20" s="124">
        <v>0.51087745279526098</v>
      </c>
      <c r="D20" s="126">
        <v>3.3070375505285599E-6</v>
      </c>
    </row>
    <row r="21" spans="1:4" x14ac:dyDescent="0.4">
      <c r="A21" s="122" t="s">
        <v>815</v>
      </c>
      <c r="B21" s="123" t="s">
        <v>242</v>
      </c>
      <c r="C21" s="124">
        <v>0.70772306553128494</v>
      </c>
      <c r="D21" s="126">
        <v>1.78593389326042E-12</v>
      </c>
    </row>
    <row r="22" spans="1:4" x14ac:dyDescent="0.4">
      <c r="A22" s="122" t="s">
        <v>822</v>
      </c>
      <c r="B22" s="124" t="s">
        <v>828</v>
      </c>
      <c r="C22" s="124">
        <v>0.64111069974083701</v>
      </c>
      <c r="D22" s="126">
        <v>7.5915016806766498E-10</v>
      </c>
    </row>
    <row r="23" spans="1:4" x14ac:dyDescent="0.4">
      <c r="A23" s="122" t="s">
        <v>781</v>
      </c>
      <c r="B23" s="124" t="s">
        <v>828</v>
      </c>
      <c r="C23" s="124">
        <v>0.68358967235635604</v>
      </c>
      <c r="D23" s="126">
        <v>1.9232769639941399E-11</v>
      </c>
    </row>
    <row r="24" spans="1:4" x14ac:dyDescent="0.4">
      <c r="A24" s="122" t="s">
        <v>823</v>
      </c>
      <c r="B24" s="124" t="s">
        <v>828</v>
      </c>
      <c r="C24" s="124">
        <v>0.54647908182154703</v>
      </c>
      <c r="D24" s="126">
        <v>4.7339905487517498E-7</v>
      </c>
    </row>
    <row r="25" spans="1:4" x14ac:dyDescent="0.4">
      <c r="A25" s="122" t="s">
        <v>791</v>
      </c>
      <c r="B25" s="124" t="s">
        <v>828</v>
      </c>
      <c r="C25" s="124">
        <v>0.58356164383561604</v>
      </c>
      <c r="D25" s="126">
        <v>4.84891094617413E-8</v>
      </c>
    </row>
    <row r="26" spans="1:4" x14ac:dyDescent="0.4">
      <c r="A26" s="122" t="s">
        <v>814</v>
      </c>
      <c r="B26" s="124" t="s">
        <v>828</v>
      </c>
      <c r="C26" s="124">
        <v>0.57405405405405396</v>
      </c>
      <c r="D26" s="126">
        <v>8.9340743789541195E-8</v>
      </c>
    </row>
    <row r="27" spans="1:4" x14ac:dyDescent="0.4">
      <c r="A27" s="122" t="s">
        <v>813</v>
      </c>
      <c r="B27" s="124" t="s">
        <v>828</v>
      </c>
      <c r="C27" s="124">
        <v>0.64119955572010401</v>
      </c>
      <c r="D27" s="126">
        <v>7.5378282821886399E-10</v>
      </c>
    </row>
    <row r="28" spans="1:4" x14ac:dyDescent="0.4">
      <c r="A28" s="122" t="s">
        <v>784</v>
      </c>
      <c r="B28" s="124" t="s">
        <v>828</v>
      </c>
      <c r="C28" s="124">
        <v>0.65141799333580197</v>
      </c>
      <c r="D28" s="126">
        <v>3.2817252595269001E-10</v>
      </c>
    </row>
    <row r="29" spans="1:4" x14ac:dyDescent="0.4">
      <c r="A29" s="122" t="s">
        <v>789</v>
      </c>
      <c r="B29" s="124" t="s">
        <v>828</v>
      </c>
      <c r="C29" s="124">
        <v>0.67502406516105096</v>
      </c>
      <c r="D29" s="126">
        <v>4.2373272442601501E-11</v>
      </c>
    </row>
    <row r="30" spans="1:4" x14ac:dyDescent="0.4">
      <c r="A30" s="122" t="s">
        <v>783</v>
      </c>
      <c r="B30" s="124" t="s">
        <v>828</v>
      </c>
      <c r="C30" s="124">
        <v>0.55764531654942595</v>
      </c>
      <c r="D30" s="126">
        <v>2.4538466447200802E-7</v>
      </c>
    </row>
    <row r="31" spans="1:4" x14ac:dyDescent="0.4">
      <c r="A31" s="122" t="s">
        <v>790</v>
      </c>
      <c r="B31" s="124" t="s">
        <v>828</v>
      </c>
      <c r="C31" s="124">
        <v>0.603406145871899</v>
      </c>
      <c r="D31" s="126">
        <v>1.26899176367919E-8</v>
      </c>
    </row>
    <row r="32" spans="1:4" x14ac:dyDescent="0.4">
      <c r="A32" s="122" t="s">
        <v>824</v>
      </c>
      <c r="B32" s="124" t="s">
        <v>828</v>
      </c>
      <c r="C32" s="124">
        <v>0.58101443909663097</v>
      </c>
      <c r="D32" s="126">
        <v>5.7224239567725702E-8</v>
      </c>
    </row>
    <row r="33" spans="1:4" x14ac:dyDescent="0.4">
      <c r="A33" s="122" t="s">
        <v>813</v>
      </c>
      <c r="B33" s="123" t="s">
        <v>172</v>
      </c>
      <c r="C33" s="124">
        <v>-0.54304331728989297</v>
      </c>
      <c r="D33" s="126">
        <v>5.7673044008627296E-7</v>
      </c>
    </row>
    <row r="34" spans="1:4" x14ac:dyDescent="0.4">
      <c r="A34" s="122" t="s">
        <v>825</v>
      </c>
      <c r="B34" s="123" t="s">
        <v>176</v>
      </c>
      <c r="C34" s="124">
        <v>-0.52124398370973701</v>
      </c>
      <c r="D34" s="126">
        <v>1.9206812051778299E-6</v>
      </c>
    </row>
    <row r="35" spans="1:4" x14ac:dyDescent="0.4">
      <c r="A35" s="122" t="s">
        <v>813</v>
      </c>
      <c r="B35" s="123" t="s">
        <v>240</v>
      </c>
      <c r="C35" s="124">
        <v>0.56131803035912597</v>
      </c>
      <c r="D35" s="126">
        <v>1.96645302570425E-7</v>
      </c>
    </row>
    <row r="36" spans="1:4" x14ac:dyDescent="0.4">
      <c r="A36" s="122" t="s">
        <v>784</v>
      </c>
      <c r="B36" s="123" t="s">
        <v>240</v>
      </c>
      <c r="C36" s="124">
        <v>0.50424287300999604</v>
      </c>
      <c r="D36" s="126">
        <v>4.6392735852241596E-6</v>
      </c>
    </row>
    <row r="37" spans="1:4" x14ac:dyDescent="0.4">
      <c r="A37" s="122" t="s">
        <v>789</v>
      </c>
      <c r="B37" s="123" t="s">
        <v>240</v>
      </c>
      <c r="C37" s="124">
        <v>0.51226952980377605</v>
      </c>
      <c r="D37" s="126">
        <v>3.0775095119611601E-6</v>
      </c>
    </row>
    <row r="38" spans="1:4" x14ac:dyDescent="0.4">
      <c r="A38" s="122" t="s">
        <v>821</v>
      </c>
      <c r="B38" s="123" t="s">
        <v>816</v>
      </c>
      <c r="C38" s="124">
        <v>0.60444279896334696</v>
      </c>
      <c r="D38" s="126">
        <v>1.18017792159685E-8</v>
      </c>
    </row>
    <row r="39" spans="1:4" x14ac:dyDescent="0.4">
      <c r="A39" s="122" t="s">
        <v>781</v>
      </c>
      <c r="B39" s="123" t="s">
        <v>816</v>
      </c>
      <c r="C39" s="124">
        <v>0.62452700334933298</v>
      </c>
      <c r="D39" s="126">
        <v>2.7445337848105099E-9</v>
      </c>
    </row>
    <row r="40" spans="1:4" x14ac:dyDescent="0.4">
      <c r="A40" s="122" t="s">
        <v>791</v>
      </c>
      <c r="B40" s="123" t="s">
        <v>816</v>
      </c>
      <c r="C40" s="124">
        <v>0.56211773417252897</v>
      </c>
      <c r="D40" s="126">
        <v>1.87322742631922E-7</v>
      </c>
    </row>
    <row r="41" spans="1:4" x14ac:dyDescent="0.4">
      <c r="A41" s="122" t="s">
        <v>814</v>
      </c>
      <c r="B41" s="123" t="s">
        <v>816</v>
      </c>
      <c r="C41" s="124">
        <v>0.64768604220658998</v>
      </c>
      <c r="D41" s="126">
        <v>4.46246014347937E-10</v>
      </c>
    </row>
    <row r="42" spans="1:4" x14ac:dyDescent="0.4">
      <c r="A42" s="122" t="s">
        <v>784</v>
      </c>
      <c r="B42" s="123" t="s">
        <v>816</v>
      </c>
      <c r="C42" s="124">
        <v>0.59084783413550501</v>
      </c>
      <c r="D42" s="126">
        <v>2.99525397154093E-8</v>
      </c>
    </row>
    <row r="43" spans="1:4" x14ac:dyDescent="0.4">
      <c r="A43" s="122" t="s">
        <v>446</v>
      </c>
      <c r="B43" s="123" t="s">
        <v>816</v>
      </c>
      <c r="C43" s="124">
        <v>0.53626064420584996</v>
      </c>
      <c r="D43" s="126">
        <v>8.4620677158642001E-7</v>
      </c>
    </row>
    <row r="44" spans="1:4" x14ac:dyDescent="0.4">
      <c r="A44" s="122" t="s">
        <v>783</v>
      </c>
      <c r="B44" s="123" t="s">
        <v>816</v>
      </c>
      <c r="C44" s="124">
        <v>0.64715290633098799</v>
      </c>
      <c r="D44" s="126">
        <v>4.6611401532511099E-10</v>
      </c>
    </row>
    <row r="45" spans="1:4" x14ac:dyDescent="0.4">
      <c r="A45" s="122" t="s">
        <v>790</v>
      </c>
      <c r="B45" s="123" t="s">
        <v>816</v>
      </c>
      <c r="C45" s="124">
        <v>0.56285820066642001</v>
      </c>
      <c r="D45" s="126">
        <v>1.7906486064841599E-7</v>
      </c>
    </row>
    <row r="46" spans="1:4" x14ac:dyDescent="0.4">
      <c r="A46" s="122" t="s">
        <v>824</v>
      </c>
      <c r="B46" s="123" t="s">
        <v>816</v>
      </c>
      <c r="C46" s="124">
        <v>0.53294335431321704</v>
      </c>
      <c r="D46" s="126">
        <v>1.0176430674429699E-6</v>
      </c>
    </row>
    <row r="47" spans="1:4" x14ac:dyDescent="0.4">
      <c r="A47" s="122" t="s">
        <v>781</v>
      </c>
      <c r="B47" s="124" t="s">
        <v>829</v>
      </c>
      <c r="C47" s="124">
        <v>0.61734410604030499</v>
      </c>
      <c r="D47" s="126">
        <v>4.6790679438877402E-9</v>
      </c>
    </row>
    <row r="48" spans="1:4" x14ac:dyDescent="0.4">
      <c r="A48" s="122" t="s">
        <v>791</v>
      </c>
      <c r="B48" s="124" t="s">
        <v>829</v>
      </c>
      <c r="C48" s="124">
        <v>0.51840059237319502</v>
      </c>
      <c r="D48" s="126">
        <v>2.2333557222200602E-6</v>
      </c>
    </row>
    <row r="49" spans="1:4" x14ac:dyDescent="0.4">
      <c r="A49" s="122" t="s">
        <v>814</v>
      </c>
      <c r="B49" s="124" t="s">
        <v>829</v>
      </c>
      <c r="C49" s="124">
        <v>0.59366160681229196</v>
      </c>
      <c r="D49" s="126">
        <v>2.4788479257235E-8</v>
      </c>
    </row>
    <row r="50" spans="1:4" x14ac:dyDescent="0.4">
      <c r="A50" s="122" t="s">
        <v>784</v>
      </c>
      <c r="B50" s="124" t="s">
        <v>829</v>
      </c>
      <c r="C50" s="124">
        <v>0.65017400962606398</v>
      </c>
      <c r="D50" s="126">
        <v>3.6374557720307298E-10</v>
      </c>
    </row>
    <row r="51" spans="1:4" x14ac:dyDescent="0.4">
      <c r="A51" s="122" t="s">
        <v>789</v>
      </c>
      <c r="B51" s="124" t="s">
        <v>829</v>
      </c>
      <c r="C51" s="124">
        <v>0.54437615697889696</v>
      </c>
      <c r="D51" s="126">
        <v>5.3434625455354099E-7</v>
      </c>
    </row>
    <row r="52" spans="1:4" x14ac:dyDescent="0.4">
      <c r="A52" s="122" t="s">
        <v>783</v>
      </c>
      <c r="B52" s="124" t="s">
        <v>829</v>
      </c>
      <c r="C52" s="124">
        <v>0.58613846723435803</v>
      </c>
      <c r="D52" s="126">
        <v>4.0948910960313502E-8</v>
      </c>
    </row>
    <row r="53" spans="1:4" x14ac:dyDescent="0.4">
      <c r="A53" s="122" t="s">
        <v>790</v>
      </c>
      <c r="B53" s="124" t="s">
        <v>829</v>
      </c>
      <c r="C53" s="124">
        <v>0.50957423176601202</v>
      </c>
      <c r="D53" s="126">
        <v>3.5363908030437699E-6</v>
      </c>
    </row>
    <row r="54" spans="1:4" x14ac:dyDescent="0.4">
      <c r="A54" s="122" t="s">
        <v>710</v>
      </c>
      <c r="B54" s="124" t="s">
        <v>829</v>
      </c>
      <c r="C54" s="124">
        <v>0.54627175120325799</v>
      </c>
      <c r="D54" s="126">
        <v>4.7910289283546502E-7</v>
      </c>
    </row>
    <row r="55" spans="1:4" x14ac:dyDescent="0.4">
      <c r="A55" s="122" t="s">
        <v>822</v>
      </c>
      <c r="B55" s="124" t="s">
        <v>829</v>
      </c>
      <c r="C55" s="124">
        <v>0.624879674194743</v>
      </c>
      <c r="D55" s="126">
        <v>2.6726408822605098E-9</v>
      </c>
    </row>
    <row r="56" spans="1:4" x14ac:dyDescent="0.4">
      <c r="A56" s="122" t="s">
        <v>821</v>
      </c>
      <c r="B56" s="124" t="s">
        <v>829</v>
      </c>
      <c r="C56" s="124">
        <v>0.53996297667530502</v>
      </c>
      <c r="D56" s="126">
        <v>6.8713496250518701E-7</v>
      </c>
    </row>
    <row r="57" spans="1:4" x14ac:dyDescent="0.4">
      <c r="A57" s="122" t="s">
        <v>781</v>
      </c>
      <c r="B57" s="124" t="s">
        <v>829</v>
      </c>
      <c r="C57" s="124">
        <v>0.74448879345888297</v>
      </c>
      <c r="D57" s="126">
        <v>2.89813932493839E-14</v>
      </c>
    </row>
    <row r="58" spans="1:4" x14ac:dyDescent="0.4">
      <c r="A58" s="122" t="s">
        <v>791</v>
      </c>
      <c r="B58" s="124" t="s">
        <v>829</v>
      </c>
      <c r="C58" s="124">
        <v>0.70034801925212897</v>
      </c>
      <c r="D58" s="126">
        <v>3.7855527097640703E-12</v>
      </c>
    </row>
    <row r="59" spans="1:4" x14ac:dyDescent="0.4">
      <c r="A59" s="122" t="s">
        <v>814</v>
      </c>
      <c r="B59" s="124" t="s">
        <v>829</v>
      </c>
      <c r="C59" s="124">
        <v>0.71589781562384303</v>
      </c>
      <c r="D59" s="126">
        <v>7.5556604582846599E-13</v>
      </c>
    </row>
    <row r="60" spans="1:4" x14ac:dyDescent="0.4">
      <c r="A60" s="122" t="s">
        <v>813</v>
      </c>
      <c r="B60" s="124" t="s">
        <v>829</v>
      </c>
      <c r="C60" s="124">
        <v>0.57805257312106595</v>
      </c>
      <c r="D60" s="126">
        <v>6.9256037010581106E-8</v>
      </c>
    </row>
    <row r="61" spans="1:4" x14ac:dyDescent="0.4">
      <c r="A61" s="122" t="s">
        <v>784</v>
      </c>
      <c r="B61" s="124" t="s">
        <v>829</v>
      </c>
      <c r="C61" s="124">
        <v>0.67058126619770497</v>
      </c>
      <c r="D61" s="126">
        <v>6.3178909666163798E-11</v>
      </c>
    </row>
    <row r="62" spans="1:4" x14ac:dyDescent="0.4">
      <c r="A62" s="122" t="s">
        <v>789</v>
      </c>
      <c r="B62" s="124" t="s">
        <v>829</v>
      </c>
      <c r="C62" s="124">
        <v>0.60776008885597899</v>
      </c>
      <c r="D62" s="126">
        <v>9.3400685883371801E-9</v>
      </c>
    </row>
    <row r="63" spans="1:4" x14ac:dyDescent="0.4">
      <c r="A63" s="122" t="s">
        <v>817</v>
      </c>
      <c r="B63" s="124" t="s">
        <v>829</v>
      </c>
      <c r="C63" s="124">
        <v>0.57473528322843404</v>
      </c>
      <c r="D63" s="126">
        <v>8.5568119349035805E-8</v>
      </c>
    </row>
    <row r="64" spans="1:4" x14ac:dyDescent="0.4">
      <c r="A64" s="122" t="s">
        <v>783</v>
      </c>
      <c r="B64" s="124" t="s">
        <v>829</v>
      </c>
      <c r="C64" s="124">
        <v>0.741369863013699</v>
      </c>
      <c r="D64" s="126">
        <v>4.2225057608605501E-14</v>
      </c>
    </row>
    <row r="65" spans="1:4" x14ac:dyDescent="0.4">
      <c r="A65" s="122" t="s">
        <v>790</v>
      </c>
      <c r="B65" s="124" t="s">
        <v>829</v>
      </c>
      <c r="C65" s="124">
        <v>0.68385042576823396</v>
      </c>
      <c r="D65" s="126">
        <v>1.8767941944484201E-11</v>
      </c>
    </row>
    <row r="66" spans="1:4" x14ac:dyDescent="0.4">
      <c r="A66" s="122" t="s">
        <v>824</v>
      </c>
      <c r="B66" s="124" t="s">
        <v>829</v>
      </c>
      <c r="C66" s="124">
        <v>0.66187338022954501</v>
      </c>
      <c r="D66" s="126">
        <v>1.3556218279734E-10</v>
      </c>
    </row>
    <row r="67" spans="1:4" x14ac:dyDescent="0.4">
      <c r="A67" s="122" t="s">
        <v>710</v>
      </c>
      <c r="B67" s="123" t="s">
        <v>818</v>
      </c>
      <c r="C67" s="124">
        <v>0.64063680118474597</v>
      </c>
      <c r="D67" s="126">
        <v>7.8839756975381897E-10</v>
      </c>
    </row>
    <row r="68" spans="1:4" x14ac:dyDescent="0.4">
      <c r="A68" s="122" t="s">
        <v>822</v>
      </c>
      <c r="B68" s="123" t="s">
        <v>818</v>
      </c>
      <c r="C68" s="124">
        <v>0.65710477600888595</v>
      </c>
      <c r="D68" s="126">
        <v>2.0376355537197099E-10</v>
      </c>
    </row>
    <row r="69" spans="1:4" x14ac:dyDescent="0.4">
      <c r="A69" s="122" t="s">
        <v>781</v>
      </c>
      <c r="B69" s="123" t="s">
        <v>818</v>
      </c>
      <c r="C69" s="124">
        <v>0.60986500678038802</v>
      </c>
      <c r="D69" s="126">
        <v>8.0403649700627207E-9</v>
      </c>
    </row>
    <row r="70" spans="1:4" x14ac:dyDescent="0.4">
      <c r="A70" s="122" t="s">
        <v>823</v>
      </c>
      <c r="B70" s="123" t="s">
        <v>818</v>
      </c>
      <c r="C70" s="124">
        <v>0.53060348019252102</v>
      </c>
      <c r="D70" s="126">
        <v>1.15770213861812E-6</v>
      </c>
    </row>
    <row r="71" spans="1:4" x14ac:dyDescent="0.4">
      <c r="A71" s="122" t="s">
        <v>791</v>
      </c>
      <c r="B71" s="123" t="s">
        <v>818</v>
      </c>
      <c r="C71" s="124">
        <v>0.69717882265827502</v>
      </c>
      <c r="D71" s="126">
        <v>5.1917802762681104E-12</v>
      </c>
    </row>
    <row r="72" spans="1:4" x14ac:dyDescent="0.4">
      <c r="A72" s="122" t="s">
        <v>814</v>
      </c>
      <c r="B72" s="123" t="s">
        <v>818</v>
      </c>
      <c r="C72" s="124">
        <v>0.61386153276564204</v>
      </c>
      <c r="D72" s="126">
        <v>6.0311954707386304E-9</v>
      </c>
    </row>
    <row r="73" spans="1:4" x14ac:dyDescent="0.4">
      <c r="A73" s="122" t="s">
        <v>813</v>
      </c>
      <c r="B73" s="123" t="s">
        <v>818</v>
      </c>
      <c r="C73" s="124">
        <v>0.57174379859311397</v>
      </c>
      <c r="D73" s="126">
        <v>1.03342560299174E-7</v>
      </c>
    </row>
    <row r="74" spans="1:4" x14ac:dyDescent="0.4">
      <c r="A74" s="122" t="s">
        <v>784</v>
      </c>
      <c r="B74" s="123" t="s">
        <v>818</v>
      </c>
      <c r="C74" s="124">
        <v>0.53217326915957097</v>
      </c>
      <c r="D74" s="126">
        <v>1.0618733853239099E-6</v>
      </c>
    </row>
    <row r="75" spans="1:4" x14ac:dyDescent="0.4">
      <c r="A75" s="122" t="s">
        <v>789</v>
      </c>
      <c r="B75" s="123" t="s">
        <v>818</v>
      </c>
      <c r="C75" s="124">
        <v>0.64617549055905199</v>
      </c>
      <c r="D75" s="126">
        <v>5.0475261362126704E-10</v>
      </c>
    </row>
    <row r="76" spans="1:4" x14ac:dyDescent="0.4">
      <c r="A76" s="122" t="s">
        <v>783</v>
      </c>
      <c r="B76" s="123" t="s">
        <v>818</v>
      </c>
      <c r="C76" s="124">
        <v>0.56694557571269899</v>
      </c>
      <c r="D76" s="126">
        <v>1.3933631091202201E-7</v>
      </c>
    </row>
    <row r="77" spans="1:4" x14ac:dyDescent="0.4">
      <c r="A77" s="122" t="s">
        <v>790</v>
      </c>
      <c r="B77" s="123" t="s">
        <v>818</v>
      </c>
      <c r="C77" s="124">
        <v>0.63332099222510196</v>
      </c>
      <c r="D77" s="126">
        <v>1.4016661829812099E-9</v>
      </c>
    </row>
    <row r="78" spans="1:4" x14ac:dyDescent="0.4">
      <c r="A78" s="122" t="s">
        <v>824</v>
      </c>
      <c r="B78" s="123" t="s">
        <v>818</v>
      </c>
      <c r="C78" s="124">
        <v>0.613920770085154</v>
      </c>
      <c r="D78" s="126">
        <v>6.0053649058915901E-9</v>
      </c>
    </row>
    <row r="79" spans="1:4" x14ac:dyDescent="0.4">
      <c r="A79" s="122" t="s">
        <v>822</v>
      </c>
      <c r="B79" s="123" t="s">
        <v>208</v>
      </c>
      <c r="C79" s="124">
        <v>0.50548685671973304</v>
      </c>
      <c r="D79" s="126">
        <v>4.3563199228143097E-6</v>
      </c>
    </row>
    <row r="80" spans="1:4" x14ac:dyDescent="0.4">
      <c r="A80" s="122" t="s">
        <v>781</v>
      </c>
      <c r="B80" s="123" t="s">
        <v>208</v>
      </c>
      <c r="C80" s="124">
        <v>0.64136608425730302</v>
      </c>
      <c r="D80" s="126">
        <v>7.4382107346256205E-10</v>
      </c>
    </row>
    <row r="81" spans="1:4" x14ac:dyDescent="0.4">
      <c r="A81" s="122" t="s">
        <v>791</v>
      </c>
      <c r="B81" s="123" t="s">
        <v>208</v>
      </c>
      <c r="C81" s="124">
        <v>0.52850055534986995</v>
      </c>
      <c r="D81" s="126">
        <v>1.2988829846560201E-6</v>
      </c>
    </row>
    <row r="82" spans="1:4" x14ac:dyDescent="0.4">
      <c r="A82" s="122" t="s">
        <v>784</v>
      </c>
      <c r="B82" s="123" t="s">
        <v>208</v>
      </c>
      <c r="C82" s="124">
        <v>0.513750462791559</v>
      </c>
      <c r="D82" s="126">
        <v>2.8497973954670902E-6</v>
      </c>
    </row>
    <row r="83" spans="1:4" x14ac:dyDescent="0.4">
      <c r="A83" s="122" t="s">
        <v>789</v>
      </c>
      <c r="B83" s="123" t="s">
        <v>208</v>
      </c>
      <c r="C83" s="124">
        <v>0.60633839318770799</v>
      </c>
      <c r="D83" s="126">
        <v>1.0328434828764899E-8</v>
      </c>
    </row>
    <row r="84" spans="1:4" x14ac:dyDescent="0.4">
      <c r="A84" s="122" t="s">
        <v>446</v>
      </c>
      <c r="B84" s="123" t="s">
        <v>208</v>
      </c>
      <c r="C84" s="124">
        <v>0.56564235468345003</v>
      </c>
      <c r="D84" s="126">
        <v>1.5099422509111801E-7</v>
      </c>
    </row>
    <row r="85" spans="1:4" x14ac:dyDescent="0.4">
      <c r="A85" s="122" t="s">
        <v>783</v>
      </c>
      <c r="B85" s="123" t="s">
        <v>208</v>
      </c>
      <c r="C85" s="124">
        <v>0.614276194002221</v>
      </c>
      <c r="D85" s="126">
        <v>5.8525789560218097E-9</v>
      </c>
    </row>
    <row r="86" spans="1:4" x14ac:dyDescent="0.4">
      <c r="A86" s="122" t="s">
        <v>790</v>
      </c>
      <c r="B86" s="123" t="s">
        <v>208</v>
      </c>
      <c r="C86" s="124">
        <v>0.55317289892632304</v>
      </c>
      <c r="D86" s="126">
        <v>3.2018383365912597E-7</v>
      </c>
    </row>
    <row r="87" spans="1:4" x14ac:dyDescent="0.4">
      <c r="A87" s="122" t="s">
        <v>781</v>
      </c>
      <c r="B87" s="123" t="s">
        <v>819</v>
      </c>
      <c r="C87" s="124">
        <v>0.65709440784944395</v>
      </c>
      <c r="D87" s="126">
        <v>2.0394256710687699E-10</v>
      </c>
    </row>
    <row r="88" spans="1:4" x14ac:dyDescent="0.4">
      <c r="A88" s="122" t="s">
        <v>228</v>
      </c>
      <c r="B88" s="123" t="s">
        <v>819</v>
      </c>
      <c r="C88" s="124">
        <v>0.51946686412439802</v>
      </c>
      <c r="D88" s="126">
        <v>2.1108815730683602E-6</v>
      </c>
    </row>
    <row r="89" spans="1:4" x14ac:dyDescent="0.4">
      <c r="A89" s="122" t="s">
        <v>791</v>
      </c>
      <c r="B89" s="123" t="s">
        <v>819</v>
      </c>
      <c r="C89" s="124">
        <v>0.62227323213624597</v>
      </c>
      <c r="D89" s="126">
        <v>3.2493738776687E-9</v>
      </c>
    </row>
    <row r="90" spans="1:4" x14ac:dyDescent="0.4">
      <c r="A90" s="122" t="s">
        <v>814</v>
      </c>
      <c r="B90" s="123" t="s">
        <v>819</v>
      </c>
      <c r="C90" s="124">
        <v>0.55207700851536501</v>
      </c>
      <c r="D90" s="126">
        <v>3.4155213206179898E-7</v>
      </c>
    </row>
    <row r="91" spans="1:4" x14ac:dyDescent="0.4">
      <c r="A91" s="122" t="s">
        <v>813</v>
      </c>
      <c r="B91" s="123" t="s">
        <v>819</v>
      </c>
      <c r="C91" s="124">
        <v>0.50436134764901897</v>
      </c>
      <c r="D91" s="126">
        <v>4.6116010447797904E-6</v>
      </c>
    </row>
    <row r="92" spans="1:4" x14ac:dyDescent="0.4">
      <c r="A92" s="122" t="s">
        <v>784</v>
      </c>
      <c r="B92" s="123" t="s">
        <v>819</v>
      </c>
      <c r="C92" s="124">
        <v>0.64425027767493503</v>
      </c>
      <c r="D92" s="126">
        <v>5.8998547676172798E-10</v>
      </c>
    </row>
    <row r="93" spans="1:4" x14ac:dyDescent="0.4">
      <c r="A93" s="122" t="s">
        <v>789</v>
      </c>
      <c r="B93" s="123" t="s">
        <v>819</v>
      </c>
      <c r="C93" s="124">
        <v>0.60127360236949301</v>
      </c>
      <c r="D93" s="126">
        <v>1.47207366960163E-8</v>
      </c>
    </row>
    <row r="94" spans="1:4" x14ac:dyDescent="0.4">
      <c r="A94" s="122" t="s">
        <v>446</v>
      </c>
      <c r="B94" s="123" t="s">
        <v>819</v>
      </c>
      <c r="C94" s="124">
        <v>0.50868567197334302</v>
      </c>
      <c r="D94" s="126">
        <v>3.7012362043827499E-6</v>
      </c>
    </row>
    <row r="95" spans="1:4" x14ac:dyDescent="0.4">
      <c r="A95" s="122" t="s">
        <v>783</v>
      </c>
      <c r="B95" s="123" t="s">
        <v>819</v>
      </c>
      <c r="C95" s="124">
        <v>0.58385783043317296</v>
      </c>
      <c r="D95" s="126">
        <v>4.7559749546879298E-8</v>
      </c>
    </row>
    <row r="96" spans="1:4" x14ac:dyDescent="0.4">
      <c r="A96" s="122" t="s">
        <v>790</v>
      </c>
      <c r="B96" s="123" t="s">
        <v>819</v>
      </c>
      <c r="C96" s="124">
        <v>0.52624953720844103</v>
      </c>
      <c r="D96" s="126">
        <v>1.46788164643062E-6</v>
      </c>
    </row>
    <row r="97" spans="1:4" x14ac:dyDescent="0.4">
      <c r="A97" s="122" t="s">
        <v>824</v>
      </c>
      <c r="B97" s="123" t="s">
        <v>819</v>
      </c>
      <c r="C97" s="124">
        <v>0.53368382080710797</v>
      </c>
      <c r="D97" s="126">
        <v>9.7675524394781004E-7</v>
      </c>
    </row>
    <row r="98" spans="1:4" x14ac:dyDescent="0.4">
      <c r="A98" s="122" t="s">
        <v>791</v>
      </c>
      <c r="B98" s="124" t="s">
        <v>830</v>
      </c>
      <c r="C98" s="124">
        <v>0.504213254350241</v>
      </c>
      <c r="D98" s="126">
        <v>4.6462160030383496E-6</v>
      </c>
    </row>
    <row r="99" spans="1:4" x14ac:dyDescent="0.4">
      <c r="A99" s="122" t="s">
        <v>813</v>
      </c>
      <c r="B99" s="124" t="s">
        <v>830</v>
      </c>
      <c r="C99" s="124">
        <v>0.50305812661977001</v>
      </c>
      <c r="D99" s="126">
        <v>4.9246931074443697E-6</v>
      </c>
    </row>
    <row r="100" spans="1:4" x14ac:dyDescent="0.4">
      <c r="A100" s="122" t="s">
        <v>784</v>
      </c>
      <c r="B100" s="124" t="s">
        <v>830</v>
      </c>
      <c r="C100" s="124">
        <v>0.51173639392817505</v>
      </c>
      <c r="D100" s="126">
        <v>3.1635873953745298E-6</v>
      </c>
    </row>
    <row r="101" spans="1:4" x14ac:dyDescent="0.4">
      <c r="A101" s="122" t="s">
        <v>793</v>
      </c>
      <c r="B101" s="123" t="s">
        <v>218</v>
      </c>
      <c r="C101" s="124">
        <v>0.55083302480562701</v>
      </c>
      <c r="D101" s="126">
        <v>3.67438771769437E-7</v>
      </c>
    </row>
    <row r="102" spans="1:4" x14ac:dyDescent="0.4">
      <c r="A102" s="122" t="s">
        <v>813</v>
      </c>
      <c r="B102" s="123" t="s">
        <v>218</v>
      </c>
      <c r="C102" s="124">
        <v>0.55053683820807098</v>
      </c>
      <c r="D102" s="126">
        <v>3.7386975853901298E-7</v>
      </c>
    </row>
    <row r="103" spans="1:4" x14ac:dyDescent="0.4">
      <c r="A103" s="122" t="s">
        <v>793</v>
      </c>
      <c r="B103" s="124" t="s">
        <v>831</v>
      </c>
      <c r="C103" s="124">
        <v>0.54304331728989297</v>
      </c>
      <c r="D103" s="126">
        <v>5.7673044008627296E-7</v>
      </c>
    </row>
    <row r="104" spans="1:4" x14ac:dyDescent="0.4">
      <c r="A104" s="122" t="s">
        <v>781</v>
      </c>
      <c r="B104" s="124" t="s">
        <v>831</v>
      </c>
      <c r="C104" s="124">
        <v>0.70558266720977303</v>
      </c>
      <c r="D104" s="126">
        <v>2.2262998781468699E-12</v>
      </c>
    </row>
    <row r="105" spans="1:4" x14ac:dyDescent="0.4">
      <c r="A105" s="122" t="s">
        <v>791</v>
      </c>
      <c r="B105" s="124" t="s">
        <v>831</v>
      </c>
      <c r="C105" s="124">
        <v>0.64605701592002995</v>
      </c>
      <c r="D105" s="126">
        <v>5.0963873705357995E-10</v>
      </c>
    </row>
    <row r="106" spans="1:4" x14ac:dyDescent="0.4">
      <c r="A106" s="122" t="s">
        <v>814</v>
      </c>
      <c r="B106" s="124" t="s">
        <v>831</v>
      </c>
      <c r="C106" s="124">
        <v>0.56105146242132498</v>
      </c>
      <c r="D106" s="126">
        <v>1.9984914245123101E-7</v>
      </c>
    </row>
    <row r="107" spans="1:4" x14ac:dyDescent="0.4">
      <c r="A107" s="122" t="s">
        <v>813</v>
      </c>
      <c r="B107" s="124" t="s">
        <v>831</v>
      </c>
      <c r="C107" s="124">
        <v>0.54256941873380204</v>
      </c>
      <c r="D107" s="126">
        <v>5.9255022849565597E-7</v>
      </c>
    </row>
    <row r="108" spans="1:4" x14ac:dyDescent="0.4">
      <c r="A108" s="122" t="s">
        <v>784</v>
      </c>
      <c r="B108" s="124" t="s">
        <v>831</v>
      </c>
      <c r="C108" s="124">
        <v>0.57014439096630898</v>
      </c>
      <c r="D108" s="126">
        <v>1.14227406930426E-7</v>
      </c>
    </row>
    <row r="109" spans="1:4" x14ac:dyDescent="0.4">
      <c r="A109" s="122" t="s">
        <v>789</v>
      </c>
      <c r="B109" s="124" t="s">
        <v>831</v>
      </c>
      <c r="C109" s="124">
        <v>0.61172898926323604</v>
      </c>
      <c r="D109" s="126">
        <v>7.0347957460441998E-9</v>
      </c>
    </row>
    <row r="110" spans="1:4" x14ac:dyDescent="0.4">
      <c r="A110" s="122" t="s">
        <v>783</v>
      </c>
      <c r="B110" s="124" t="s">
        <v>831</v>
      </c>
      <c r="C110" s="124">
        <v>0.62852276934468698</v>
      </c>
      <c r="D110" s="126">
        <v>2.0277137582039601E-9</v>
      </c>
    </row>
    <row r="111" spans="1:4" x14ac:dyDescent="0.4">
      <c r="A111" s="122" t="s">
        <v>790</v>
      </c>
      <c r="B111" s="124" t="s">
        <v>831</v>
      </c>
      <c r="C111" s="124">
        <v>0.64694557571269895</v>
      </c>
      <c r="D111" s="126">
        <v>4.7406628219113803E-10</v>
      </c>
    </row>
    <row r="112" spans="1:4" x14ac:dyDescent="0.4">
      <c r="A112" s="122" t="s">
        <v>824</v>
      </c>
      <c r="B112" s="124" t="s">
        <v>831</v>
      </c>
      <c r="C112" s="124">
        <v>0.61581636430951503</v>
      </c>
      <c r="D112" s="126">
        <v>5.2322322101596702E-9</v>
      </c>
    </row>
    <row r="113" spans="1:4" x14ac:dyDescent="0.4">
      <c r="A113" s="122" t="s">
        <v>793</v>
      </c>
      <c r="B113" s="123" t="s">
        <v>228</v>
      </c>
      <c r="C113" s="124">
        <v>0.50471677156608696</v>
      </c>
      <c r="D113" s="126">
        <v>4.5295090238421903E-6</v>
      </c>
    </row>
    <row r="114" spans="1:4" x14ac:dyDescent="0.4">
      <c r="A114" s="122" t="s">
        <v>781</v>
      </c>
      <c r="B114" s="123" t="s">
        <v>228</v>
      </c>
      <c r="C114" s="124">
        <v>0.55657827581567698</v>
      </c>
      <c r="D114" s="126">
        <v>2.6155906066060401E-7</v>
      </c>
    </row>
    <row r="115" spans="1:4" x14ac:dyDescent="0.4">
      <c r="A115" s="122" t="s">
        <v>791</v>
      </c>
      <c r="B115" s="123" t="s">
        <v>228</v>
      </c>
      <c r="C115" s="124">
        <v>0.50332469455757101</v>
      </c>
      <c r="D115" s="126">
        <v>4.8590744549341999E-6</v>
      </c>
    </row>
    <row r="116" spans="1:4" x14ac:dyDescent="0.4">
      <c r="A116" s="122" t="s">
        <v>784</v>
      </c>
      <c r="B116" s="123" t="s">
        <v>228</v>
      </c>
      <c r="C116" s="124">
        <v>0.585042576823399</v>
      </c>
      <c r="D116" s="126">
        <v>4.4008552755960703E-8</v>
      </c>
    </row>
    <row r="117" spans="1:4" x14ac:dyDescent="0.4">
      <c r="A117" s="122" t="s">
        <v>820</v>
      </c>
      <c r="B117" s="123" t="s">
        <v>228</v>
      </c>
      <c r="C117" s="124">
        <v>0.52995186967789698</v>
      </c>
      <c r="D117" s="126">
        <v>1.1998238668846301E-6</v>
      </c>
    </row>
    <row r="118" spans="1:4" x14ac:dyDescent="0.4">
      <c r="A118" s="122" t="s">
        <v>789</v>
      </c>
      <c r="B118" s="123" t="s">
        <v>228</v>
      </c>
      <c r="C118" s="124">
        <v>0.58723435764531695</v>
      </c>
      <c r="D118" s="126">
        <v>3.8091823874488601E-8</v>
      </c>
    </row>
    <row r="119" spans="1:4" x14ac:dyDescent="0.4">
      <c r="A119" s="122" t="s">
        <v>783</v>
      </c>
      <c r="B119" s="123" t="s">
        <v>228</v>
      </c>
      <c r="C119" s="124">
        <v>0.605272121436505</v>
      </c>
      <c r="D119" s="126">
        <v>1.1134153312754E-8</v>
      </c>
    </row>
    <row r="120" spans="1:4" x14ac:dyDescent="0.4">
      <c r="A120" s="122" t="s">
        <v>790</v>
      </c>
      <c r="B120" s="123" t="s">
        <v>228</v>
      </c>
      <c r="C120" s="124">
        <v>0.55009255831173598</v>
      </c>
      <c r="D120" s="126">
        <v>3.8371587090165201E-7</v>
      </c>
    </row>
    <row r="121" spans="1:4" x14ac:dyDescent="0.4">
      <c r="A121" s="122" t="s">
        <v>793</v>
      </c>
      <c r="B121" s="124" t="s">
        <v>832</v>
      </c>
      <c r="C121" s="124">
        <v>0.50113291373565305</v>
      </c>
      <c r="D121" s="126">
        <v>5.4238536085293796E-6</v>
      </c>
    </row>
    <row r="122" spans="1:4" x14ac:dyDescent="0.4">
      <c r="A122" s="122" t="s">
        <v>781</v>
      </c>
      <c r="B122" s="124" t="s">
        <v>832</v>
      </c>
      <c r="C122" s="124">
        <v>0.59653591899043801</v>
      </c>
      <c r="D122" s="126">
        <v>2.03930232470129E-8</v>
      </c>
    </row>
    <row r="123" spans="1:4" x14ac:dyDescent="0.4">
      <c r="A123" s="122" t="s">
        <v>775</v>
      </c>
      <c r="B123" s="124" t="s">
        <v>832</v>
      </c>
      <c r="C123" s="124">
        <v>0.54218437615697901</v>
      </c>
      <c r="D123" s="126">
        <v>6.0570430201296905E-7</v>
      </c>
    </row>
    <row r="124" spans="1:4" x14ac:dyDescent="0.4">
      <c r="A124" s="122" t="s">
        <v>228</v>
      </c>
      <c r="B124" s="124" t="s">
        <v>832</v>
      </c>
      <c r="C124" s="124">
        <v>0.64037023324694597</v>
      </c>
      <c r="D124" s="126">
        <v>8.0531859895251196E-10</v>
      </c>
    </row>
    <row r="125" spans="1:4" x14ac:dyDescent="0.4">
      <c r="A125" s="122" t="s">
        <v>791</v>
      </c>
      <c r="B125" s="124" t="s">
        <v>832</v>
      </c>
      <c r="C125" s="124">
        <v>0.52832284339133695</v>
      </c>
      <c r="D125" s="126">
        <v>1.3115284437974301E-6</v>
      </c>
    </row>
    <row r="126" spans="1:4" x14ac:dyDescent="0.4">
      <c r="A126" s="122" t="s">
        <v>813</v>
      </c>
      <c r="B126" s="124" t="s">
        <v>832</v>
      </c>
      <c r="C126" s="124">
        <v>0.54162162162162197</v>
      </c>
      <c r="D126" s="126">
        <v>6.25425824842772E-7</v>
      </c>
    </row>
    <row r="127" spans="1:4" x14ac:dyDescent="0.4">
      <c r="A127" s="122" t="s">
        <v>784</v>
      </c>
      <c r="B127" s="124" t="s">
        <v>832</v>
      </c>
      <c r="C127" s="124">
        <v>0.56140688633839297</v>
      </c>
      <c r="D127" s="126">
        <v>1.9558819519379101E-7</v>
      </c>
    </row>
    <row r="128" spans="1:4" x14ac:dyDescent="0.4">
      <c r="A128" s="122" t="s">
        <v>789</v>
      </c>
      <c r="B128" s="124" t="s">
        <v>832</v>
      </c>
      <c r="C128" s="124">
        <v>0.62905590522028898</v>
      </c>
      <c r="D128" s="126">
        <v>1.94681352297678E-9</v>
      </c>
    </row>
    <row r="129" spans="1:4" x14ac:dyDescent="0.4">
      <c r="A129" s="122" t="s">
        <v>446</v>
      </c>
      <c r="B129" s="124" t="s">
        <v>832</v>
      </c>
      <c r="C129" s="124">
        <v>0.53341725286930797</v>
      </c>
      <c r="D129" s="126">
        <v>9.9129321268459605E-7</v>
      </c>
    </row>
    <row r="130" spans="1:4" x14ac:dyDescent="0.4">
      <c r="A130" s="122" t="s">
        <v>783</v>
      </c>
      <c r="B130" s="124" t="s">
        <v>832</v>
      </c>
      <c r="C130" s="124">
        <v>0.51529063309885204</v>
      </c>
      <c r="D130" s="126">
        <v>2.6298221032175901E-6</v>
      </c>
    </row>
    <row r="131" spans="1:4" x14ac:dyDescent="0.4">
      <c r="A131" s="122" t="s">
        <v>790</v>
      </c>
      <c r="B131" s="124" t="s">
        <v>832</v>
      </c>
      <c r="C131" s="124">
        <v>0.51641614216956699</v>
      </c>
      <c r="D131" s="126">
        <v>2.4792680428547799E-6</v>
      </c>
    </row>
    <row r="132" spans="1:4" x14ac:dyDescent="0.4">
      <c r="A132" s="122" t="s">
        <v>824</v>
      </c>
      <c r="B132" s="124" t="s">
        <v>832</v>
      </c>
      <c r="C132" s="124">
        <v>0.51428359866716</v>
      </c>
      <c r="D132" s="126">
        <v>2.7717674812853298E-6</v>
      </c>
    </row>
    <row r="133" spans="1:4" x14ac:dyDescent="0.4">
      <c r="A133" s="122" t="s">
        <v>793</v>
      </c>
      <c r="B133" s="123" t="s">
        <v>200</v>
      </c>
      <c r="C133" s="124">
        <v>0.51623843021103299</v>
      </c>
      <c r="D133" s="126">
        <v>2.50248873479673E-6</v>
      </c>
    </row>
    <row r="134" spans="1:4" x14ac:dyDescent="0.4">
      <c r="A134" s="122" t="s">
        <v>781</v>
      </c>
      <c r="B134" s="123" t="s">
        <v>200</v>
      </c>
      <c r="C134" s="124">
        <v>0.52643972731284605</v>
      </c>
      <c r="D134" s="126">
        <v>1.45283931186404E-6</v>
      </c>
    </row>
    <row r="135" spans="1:4" x14ac:dyDescent="0.4">
      <c r="A135" s="122" t="s">
        <v>791</v>
      </c>
      <c r="B135" s="123" t="s">
        <v>200</v>
      </c>
      <c r="C135" s="124">
        <v>0.51792669381710499</v>
      </c>
      <c r="D135" s="126">
        <v>2.28990518181808E-6</v>
      </c>
    </row>
    <row r="136" spans="1:4" x14ac:dyDescent="0.4">
      <c r="A136" s="122" t="s">
        <v>789</v>
      </c>
      <c r="B136" s="123" t="s">
        <v>200</v>
      </c>
      <c r="C136" s="124">
        <v>0.55065531284709401</v>
      </c>
      <c r="D136" s="126">
        <v>3.7128471148518001E-7</v>
      </c>
    </row>
    <row r="137" spans="1:4" x14ac:dyDescent="0.4">
      <c r="A137" s="122" t="s">
        <v>783</v>
      </c>
      <c r="B137" s="123" t="s">
        <v>200</v>
      </c>
      <c r="C137" s="124">
        <v>0.54410958904109596</v>
      </c>
      <c r="D137" s="126">
        <v>5.4258056885093695E-7</v>
      </c>
    </row>
    <row r="138" spans="1:4" x14ac:dyDescent="0.4">
      <c r="A138" s="122" t="s">
        <v>781</v>
      </c>
      <c r="B138" s="123" t="s">
        <v>226</v>
      </c>
      <c r="C138" s="124">
        <v>0.63425723743599605</v>
      </c>
      <c r="D138" s="126">
        <v>1.3032595174152099E-9</v>
      </c>
    </row>
    <row r="139" spans="1:4" x14ac:dyDescent="0.4">
      <c r="A139" s="122" t="s">
        <v>791</v>
      </c>
      <c r="B139" s="123" t="s">
        <v>226</v>
      </c>
      <c r="C139" s="124">
        <v>0.53427619400222104</v>
      </c>
      <c r="D139" s="126">
        <v>9.4516458286055998E-7</v>
      </c>
    </row>
    <row r="140" spans="1:4" x14ac:dyDescent="0.4">
      <c r="A140" s="122" t="s">
        <v>813</v>
      </c>
      <c r="B140" s="123" t="s">
        <v>226</v>
      </c>
      <c r="C140" s="124">
        <v>0.52023694927804498</v>
      </c>
      <c r="D140" s="126">
        <v>2.02638504241137E-6</v>
      </c>
    </row>
    <row r="141" spans="1:4" x14ac:dyDescent="0.4">
      <c r="A141" s="122" t="s">
        <v>784</v>
      </c>
      <c r="B141" s="123" t="s">
        <v>226</v>
      </c>
      <c r="C141" s="124">
        <v>0.57206960385042604</v>
      </c>
      <c r="D141" s="126">
        <v>1.0124919650600499E-7</v>
      </c>
    </row>
    <row r="142" spans="1:4" x14ac:dyDescent="0.4">
      <c r="A142" s="122" t="s">
        <v>789</v>
      </c>
      <c r="B142" s="123" t="s">
        <v>226</v>
      </c>
      <c r="C142" s="124">
        <v>0.53996297667530502</v>
      </c>
      <c r="D142" s="126">
        <v>6.8713496250518701E-7</v>
      </c>
    </row>
    <row r="143" spans="1:4" x14ac:dyDescent="0.4">
      <c r="A143" s="122" t="s">
        <v>783</v>
      </c>
      <c r="B143" s="123" t="s">
        <v>226</v>
      </c>
      <c r="C143" s="124">
        <v>0.573461680858941</v>
      </c>
      <c r="D143" s="126">
        <v>9.2748867862693501E-8</v>
      </c>
    </row>
    <row r="144" spans="1:4" x14ac:dyDescent="0.4">
      <c r="A144" s="122" t="s">
        <v>790</v>
      </c>
      <c r="B144" s="123" t="s">
        <v>226</v>
      </c>
      <c r="C144" s="124">
        <v>0.57888189559422398</v>
      </c>
      <c r="D144" s="126">
        <v>6.5665105580262207E-8</v>
      </c>
    </row>
    <row r="145" spans="1:4" x14ac:dyDescent="0.4">
      <c r="A145" s="122" t="s">
        <v>813</v>
      </c>
      <c r="B145" s="123" t="s">
        <v>160</v>
      </c>
      <c r="C145" s="124">
        <v>-0.59937800814513098</v>
      </c>
      <c r="D145" s="126">
        <v>1.67819235186651E-8</v>
      </c>
    </row>
    <row r="146" spans="1:4" x14ac:dyDescent="0.4">
      <c r="A146" s="122" t="s">
        <v>793</v>
      </c>
      <c r="B146" s="124" t="s">
        <v>833</v>
      </c>
      <c r="C146" s="124">
        <v>-0.57366901147723004</v>
      </c>
      <c r="D146" s="126">
        <v>9.1542252070029694E-8</v>
      </c>
    </row>
    <row r="147" spans="1:4" x14ac:dyDescent="0.4">
      <c r="A147" s="122" t="s">
        <v>823</v>
      </c>
      <c r="B147" s="124" t="s">
        <v>833</v>
      </c>
      <c r="C147" s="124">
        <v>-0.51469825990373896</v>
      </c>
      <c r="D147" s="126">
        <v>2.7124695351745299E-6</v>
      </c>
    </row>
    <row r="148" spans="1:4" x14ac:dyDescent="0.4">
      <c r="A148" s="122" t="s">
        <v>710</v>
      </c>
      <c r="B148" s="123" t="s">
        <v>216</v>
      </c>
      <c r="C148" s="124">
        <v>0.58255460940392401</v>
      </c>
      <c r="D148" s="126">
        <v>5.1779459096191001E-8</v>
      </c>
    </row>
    <row r="149" spans="1:4" x14ac:dyDescent="0.4">
      <c r="A149" s="122" t="s">
        <v>793</v>
      </c>
      <c r="B149" s="123" t="s">
        <v>216</v>
      </c>
      <c r="C149" s="124">
        <v>0.76873750462791601</v>
      </c>
      <c r="D149" s="126">
        <v>1.2755078243636201E-15</v>
      </c>
    </row>
    <row r="150" spans="1:4" x14ac:dyDescent="0.4">
      <c r="A150" s="122" t="s">
        <v>781</v>
      </c>
      <c r="B150" s="123" t="s">
        <v>216</v>
      </c>
      <c r="C150" s="124">
        <v>0.63547166543463596</v>
      </c>
      <c r="D150" s="126">
        <v>1.18539961893089E-9</v>
      </c>
    </row>
    <row r="151" spans="1:4" x14ac:dyDescent="0.4">
      <c r="A151" s="122" t="s">
        <v>823</v>
      </c>
      <c r="B151" s="123" t="s">
        <v>216</v>
      </c>
      <c r="C151" s="124">
        <v>0.68909292854498305</v>
      </c>
      <c r="D151" s="126">
        <v>1.1414231471528599E-11</v>
      </c>
    </row>
    <row r="152" spans="1:4" x14ac:dyDescent="0.4">
      <c r="A152" s="122" t="s">
        <v>791</v>
      </c>
      <c r="B152" s="123" t="s">
        <v>216</v>
      </c>
      <c r="C152" s="124">
        <v>0.66477600888559796</v>
      </c>
      <c r="D152" s="126">
        <v>1.05398881561624E-10</v>
      </c>
    </row>
    <row r="153" spans="1:4" x14ac:dyDescent="0.4">
      <c r="A153" s="122" t="s">
        <v>814</v>
      </c>
      <c r="B153" s="123" t="s">
        <v>216</v>
      </c>
      <c r="C153" s="124">
        <v>0.63539429840799699</v>
      </c>
      <c r="D153" s="126">
        <v>1.1925942636002199E-9</v>
      </c>
    </row>
    <row r="154" spans="1:4" x14ac:dyDescent="0.4">
      <c r="A154" s="122" t="s">
        <v>813</v>
      </c>
      <c r="B154" s="123" t="s">
        <v>216</v>
      </c>
      <c r="C154" s="124">
        <v>0.76370233246945596</v>
      </c>
      <c r="D154" s="126">
        <v>2.5153134633445001E-15</v>
      </c>
    </row>
    <row r="155" spans="1:4" x14ac:dyDescent="0.4">
      <c r="A155" s="122" t="s">
        <v>784</v>
      </c>
      <c r="B155" s="123" t="s">
        <v>216</v>
      </c>
      <c r="C155" s="124">
        <v>0.58329507589781504</v>
      </c>
      <c r="D155" s="126">
        <v>4.9340237955073399E-8</v>
      </c>
    </row>
    <row r="156" spans="1:4" x14ac:dyDescent="0.4">
      <c r="A156" s="122" t="s">
        <v>789</v>
      </c>
      <c r="B156" s="123" t="s">
        <v>216</v>
      </c>
      <c r="C156" s="124">
        <v>0.67878563495001798</v>
      </c>
      <c r="D156" s="126">
        <v>3.00508852887188E-11</v>
      </c>
    </row>
    <row r="157" spans="1:4" x14ac:dyDescent="0.4">
      <c r="A157" s="122" t="s">
        <v>783</v>
      </c>
      <c r="B157" s="123" t="s">
        <v>216</v>
      </c>
      <c r="C157" s="124">
        <v>0.555542391706775</v>
      </c>
      <c r="D157" s="126">
        <v>2.7822120509780101E-7</v>
      </c>
    </row>
    <row r="158" spans="1:4" x14ac:dyDescent="0.4">
      <c r="A158" s="122" t="s">
        <v>790</v>
      </c>
      <c r="B158" s="123" t="s">
        <v>216</v>
      </c>
      <c r="C158" s="124">
        <v>0.62245094409477997</v>
      </c>
      <c r="D158" s="126">
        <v>3.2065549321841899E-9</v>
      </c>
    </row>
    <row r="159" spans="1:4" x14ac:dyDescent="0.4">
      <c r="A159" s="122" t="s">
        <v>824</v>
      </c>
      <c r="B159" s="123" t="s">
        <v>216</v>
      </c>
      <c r="C159" s="124">
        <v>0.63613476490188803</v>
      </c>
      <c r="D159" s="126">
        <v>1.12541083696562E-9</v>
      </c>
    </row>
    <row r="160" spans="1:4" x14ac:dyDescent="0.4">
      <c r="A160" s="122" t="s">
        <v>823</v>
      </c>
      <c r="B160" s="124" t="s">
        <v>834</v>
      </c>
      <c r="C160" s="124">
        <v>-0.50649389115142496</v>
      </c>
      <c r="D160" s="126">
        <v>4.1392010137249699E-6</v>
      </c>
    </row>
    <row r="161" spans="1:4" x14ac:dyDescent="0.4">
      <c r="A161" s="122" t="s">
        <v>813</v>
      </c>
      <c r="B161" s="124" t="s">
        <v>834</v>
      </c>
      <c r="C161" s="124">
        <v>-0.50601999259533503</v>
      </c>
      <c r="D161" s="126">
        <v>4.2400785811176601E-6</v>
      </c>
    </row>
    <row r="162" spans="1:4" x14ac:dyDescent="0.4">
      <c r="A162" s="122" t="s">
        <v>783</v>
      </c>
      <c r="B162" s="124" t="s">
        <v>834</v>
      </c>
      <c r="C162" s="124">
        <v>-0.50098482043687498</v>
      </c>
      <c r="D162" s="126">
        <v>5.4641513556464403E-6</v>
      </c>
    </row>
  </sheetData>
  <phoneticPr fontId="17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76"/>
  <sheetViews>
    <sheetView workbookViewId="0">
      <selection activeCell="D30" sqref="D30"/>
    </sheetView>
  </sheetViews>
  <sheetFormatPr defaultColWidth="9" defaultRowHeight="13.9" x14ac:dyDescent="0.4"/>
  <cols>
    <col min="1" max="1" width="8.9296875" style="24"/>
    <col min="2" max="2" width="9" style="24" customWidth="1"/>
    <col min="3" max="3" width="9" customWidth="1"/>
    <col min="4" max="4" width="9.06640625" customWidth="1"/>
    <col min="9" max="9" width="8.9296875" style="24"/>
    <col min="10" max="10" width="11.6640625" style="24" customWidth="1"/>
    <col min="14" max="14" width="11.6640625" customWidth="1"/>
  </cols>
  <sheetData>
    <row r="1" spans="1:13" x14ac:dyDescent="0.4">
      <c r="A1" s="31" t="s">
        <v>48</v>
      </c>
      <c r="B1" s="32"/>
      <c r="C1" s="10"/>
      <c r="D1" s="10"/>
      <c r="E1" s="10"/>
      <c r="F1" s="10"/>
    </row>
    <row r="2" spans="1:13" ht="27.75" x14ac:dyDescent="0.4">
      <c r="A2" s="67" t="s">
        <v>49</v>
      </c>
      <c r="B2" s="68" t="s">
        <v>50</v>
      </c>
      <c r="C2" s="67" t="s">
        <v>51</v>
      </c>
      <c r="D2" s="69" t="s">
        <v>49</v>
      </c>
      <c r="E2" s="68" t="s">
        <v>50</v>
      </c>
      <c r="F2" s="67" t="s">
        <v>51</v>
      </c>
      <c r="M2" s="32"/>
    </row>
    <row r="3" spans="1:13" x14ac:dyDescent="0.4">
      <c r="A3" s="70" t="s">
        <v>52</v>
      </c>
      <c r="B3" s="32">
        <v>6.2643117000000004</v>
      </c>
      <c r="C3" s="32">
        <v>6.183570155</v>
      </c>
      <c r="D3" s="71" t="s">
        <v>53</v>
      </c>
      <c r="E3" s="32">
        <v>6.1650131999999997</v>
      </c>
      <c r="F3" s="70">
        <v>6.063155031</v>
      </c>
      <c r="M3" s="32"/>
    </row>
    <row r="4" spans="1:13" x14ac:dyDescent="0.4">
      <c r="A4" s="70" t="s">
        <v>54</v>
      </c>
      <c r="B4" s="32">
        <v>7.0542068999999996</v>
      </c>
      <c r="C4" s="32">
        <v>6.8785971530000003</v>
      </c>
      <c r="D4" s="72" t="s">
        <v>55</v>
      </c>
      <c r="E4" s="32">
        <v>7.8190875000000002</v>
      </c>
      <c r="F4" s="70">
        <v>7.7256307780000002</v>
      </c>
      <c r="M4" s="32"/>
    </row>
    <row r="5" spans="1:13" x14ac:dyDescent="0.4">
      <c r="A5" s="70" t="s">
        <v>56</v>
      </c>
      <c r="B5" s="32">
        <v>6.0538502999999997</v>
      </c>
      <c r="C5" s="32">
        <v>5.9758923719999997</v>
      </c>
      <c r="D5" s="72" t="s">
        <v>57</v>
      </c>
      <c r="E5" s="32">
        <v>7.8248858999999999</v>
      </c>
      <c r="F5" s="70">
        <v>7.7376966229999997</v>
      </c>
      <c r="M5" s="32"/>
    </row>
    <row r="6" spans="1:13" x14ac:dyDescent="0.4">
      <c r="A6" s="70" t="s">
        <v>58</v>
      </c>
      <c r="B6" s="32">
        <v>5.9380362</v>
      </c>
      <c r="C6" s="32">
        <v>5.8588750080000001</v>
      </c>
      <c r="D6" s="72" t="s">
        <v>59</v>
      </c>
      <c r="E6" s="32">
        <v>8.0907627000000009</v>
      </c>
      <c r="F6" s="70">
        <v>7.9962750800000002</v>
      </c>
      <c r="M6" s="32"/>
    </row>
    <row r="7" spans="1:13" x14ac:dyDescent="0.4">
      <c r="A7" s="70" t="s">
        <v>60</v>
      </c>
      <c r="B7" s="32">
        <v>6.1070396999999996</v>
      </c>
      <c r="C7" s="32">
        <v>5.9758336459999999</v>
      </c>
      <c r="D7" s="72" t="s">
        <v>61</v>
      </c>
      <c r="E7" s="32">
        <v>8.1906732000000009</v>
      </c>
      <c r="F7" s="70">
        <v>8.089006586</v>
      </c>
      <c r="M7" s="32"/>
    </row>
    <row r="8" spans="1:13" x14ac:dyDescent="0.4">
      <c r="A8" s="70" t="s">
        <v>62</v>
      </c>
      <c r="B8" s="32">
        <v>3.3312981000000002</v>
      </c>
      <c r="C8" s="32">
        <v>2.6689595970000002</v>
      </c>
      <c r="D8" s="72" t="s">
        <v>63</v>
      </c>
      <c r="E8" s="32">
        <v>8.3894853000000005</v>
      </c>
      <c r="F8" s="70">
        <v>8.2964907459999999</v>
      </c>
      <c r="M8" s="32"/>
    </row>
    <row r="9" spans="1:13" x14ac:dyDescent="0.4">
      <c r="A9" s="70" t="s">
        <v>64</v>
      </c>
      <c r="B9" s="32">
        <v>6.540762</v>
      </c>
      <c r="C9" s="32">
        <v>6.4514414819999999</v>
      </c>
      <c r="D9" s="72" t="s">
        <v>65</v>
      </c>
      <c r="E9" s="32">
        <v>8.2157678999999995</v>
      </c>
      <c r="F9" s="70">
        <v>8.1046373450000004</v>
      </c>
      <c r="M9" s="32"/>
    </row>
    <row r="10" spans="1:13" x14ac:dyDescent="0.4">
      <c r="A10" s="70" t="s">
        <v>66</v>
      </c>
      <c r="B10" s="32">
        <v>6.0190599000000002</v>
      </c>
      <c r="C10" s="32">
        <v>5.9453951229999999</v>
      </c>
      <c r="D10" s="72" t="s">
        <v>67</v>
      </c>
      <c r="E10" s="32">
        <v>9.4588982999999995</v>
      </c>
      <c r="F10" s="70">
        <v>9.3327863119999996</v>
      </c>
      <c r="M10" s="32"/>
    </row>
    <row r="11" spans="1:13" x14ac:dyDescent="0.4">
      <c r="A11" s="70" t="s">
        <v>68</v>
      </c>
      <c r="B11" s="32">
        <v>6.0878613000000001</v>
      </c>
      <c r="C11" s="32">
        <v>5.9761711469999996</v>
      </c>
      <c r="D11" s="72" t="s">
        <v>69</v>
      </c>
      <c r="E11" s="32">
        <v>10.1765265</v>
      </c>
      <c r="F11" s="70">
        <v>10.049969583999999</v>
      </c>
      <c r="M11" s="32"/>
    </row>
    <row r="12" spans="1:13" x14ac:dyDescent="0.4">
      <c r="A12" s="70" t="s">
        <v>70</v>
      </c>
      <c r="B12" s="32">
        <v>6.7535483999999997</v>
      </c>
      <c r="C12" s="32">
        <v>6.5807696309999999</v>
      </c>
      <c r="D12" s="72" t="s">
        <v>71</v>
      </c>
      <c r="E12" s="32">
        <v>10.598096099999999</v>
      </c>
      <c r="F12" s="70">
        <v>10.306986648000001</v>
      </c>
      <c r="M12" s="32"/>
    </row>
    <row r="13" spans="1:13" x14ac:dyDescent="0.4">
      <c r="A13" s="70" t="s">
        <v>72</v>
      </c>
      <c r="B13" s="32">
        <v>6.1137566999999997</v>
      </c>
      <c r="C13" s="32">
        <v>5.9767361550000002</v>
      </c>
      <c r="D13" s="72" t="s">
        <v>73</v>
      </c>
      <c r="E13" s="32">
        <v>7.5301488000000001</v>
      </c>
      <c r="F13" s="70">
        <v>7.4369476680000002</v>
      </c>
      <c r="M13" s="32"/>
    </row>
    <row r="14" spans="1:13" x14ac:dyDescent="0.4">
      <c r="A14" s="70" t="s">
        <v>74</v>
      </c>
      <c r="B14" s="32">
        <v>6.0988821</v>
      </c>
      <c r="C14" s="32">
        <v>6.0191483530000003</v>
      </c>
      <c r="D14" s="72" t="s">
        <v>75</v>
      </c>
      <c r="E14" s="32">
        <v>7.6816874999999998</v>
      </c>
      <c r="F14" s="70">
        <v>7.5799631559999998</v>
      </c>
      <c r="M14" s="32"/>
    </row>
    <row r="15" spans="1:13" x14ac:dyDescent="0.4">
      <c r="A15" s="70" t="s">
        <v>76</v>
      </c>
      <c r="B15" s="32">
        <v>6.2435472000000001</v>
      </c>
      <c r="C15" s="32">
        <v>6.1384562100000002</v>
      </c>
      <c r="D15" s="72" t="s">
        <v>77</v>
      </c>
      <c r="E15" s="32">
        <v>7.4790542999999996</v>
      </c>
      <c r="F15" s="70">
        <v>7.3842603039999997</v>
      </c>
      <c r="M15" s="32"/>
    </row>
    <row r="16" spans="1:13" x14ac:dyDescent="0.4">
      <c r="A16" s="70" t="s">
        <v>78</v>
      </c>
      <c r="B16" s="32">
        <v>6.2535435000000001</v>
      </c>
      <c r="C16" s="32">
        <v>6.1744679160000002</v>
      </c>
      <c r="D16" s="72" t="s">
        <v>79</v>
      </c>
      <c r="E16" s="32">
        <v>7.5072897000000003</v>
      </c>
      <c r="F16" s="70">
        <v>7.4234554739999998</v>
      </c>
      <c r="M16" s="32"/>
    </row>
    <row r="17" spans="1:13" x14ac:dyDescent="0.4">
      <c r="A17" s="70" t="s">
        <v>80</v>
      </c>
      <c r="B17" s="32">
        <v>6.1704962999999999</v>
      </c>
      <c r="C17" s="32">
        <v>6.064137756</v>
      </c>
      <c r="D17" s="72" t="s">
        <v>81</v>
      </c>
      <c r="E17" s="32">
        <v>7.6404788999999997</v>
      </c>
      <c r="F17" s="70">
        <v>7.5462673300000001</v>
      </c>
      <c r="M17" s="32"/>
    </row>
    <row r="18" spans="1:13" x14ac:dyDescent="0.4">
      <c r="A18" s="70" t="s">
        <v>82</v>
      </c>
      <c r="B18" s="32">
        <v>6.1302095999999997</v>
      </c>
      <c r="C18" s="32">
        <v>5.9655044310000003</v>
      </c>
      <c r="D18" s="72" t="s">
        <v>83</v>
      </c>
      <c r="E18" s="32">
        <v>7.5517953000000002</v>
      </c>
      <c r="F18" s="70">
        <v>7.4025015969999997</v>
      </c>
      <c r="M18" s="32"/>
    </row>
    <row r="19" spans="1:13" x14ac:dyDescent="0.4">
      <c r="A19" s="70" t="s">
        <v>84</v>
      </c>
      <c r="B19" s="32">
        <v>6.5309052000000003</v>
      </c>
      <c r="C19" s="32">
        <v>6.3928863119999999</v>
      </c>
      <c r="D19" s="72" t="s">
        <v>85</v>
      </c>
      <c r="E19" s="32">
        <v>7.2720944999999997</v>
      </c>
      <c r="F19" s="70">
        <v>7.17976744</v>
      </c>
      <c r="M19" s="32"/>
    </row>
    <row r="20" spans="1:13" x14ac:dyDescent="0.4">
      <c r="A20" s="70" t="s">
        <v>86</v>
      </c>
      <c r="B20" s="32">
        <v>6.6261692999999999</v>
      </c>
      <c r="C20" s="32">
        <v>6.4301974839999998</v>
      </c>
      <c r="D20" s="72" t="s">
        <v>87</v>
      </c>
      <c r="E20" s="32">
        <v>7.3367279999999999</v>
      </c>
      <c r="F20" s="70">
        <v>7.2245937290000004</v>
      </c>
      <c r="M20" s="32"/>
    </row>
    <row r="21" spans="1:13" x14ac:dyDescent="0.4">
      <c r="A21" s="70" t="s">
        <v>88</v>
      </c>
      <c r="B21" s="32">
        <v>6.0191252999999998</v>
      </c>
      <c r="C21" s="32">
        <v>5.943405244</v>
      </c>
      <c r="D21" s="72" t="s">
        <v>89</v>
      </c>
      <c r="E21" s="32">
        <v>7.2218463000000002</v>
      </c>
      <c r="F21" s="70">
        <v>7.1430361189999996</v>
      </c>
      <c r="M21" s="32"/>
    </row>
    <row r="22" spans="1:13" x14ac:dyDescent="0.4">
      <c r="A22" s="70" t="s">
        <v>90</v>
      </c>
      <c r="B22" s="32">
        <v>6.3133607999999999</v>
      </c>
      <c r="C22" s="32">
        <v>6.216982196</v>
      </c>
      <c r="D22" s="72" t="s">
        <v>91</v>
      </c>
      <c r="E22" s="32">
        <v>7.1074044000000001</v>
      </c>
      <c r="F22" s="70">
        <v>7.0274221890000002</v>
      </c>
      <c r="M22" s="32"/>
    </row>
    <row r="23" spans="1:13" x14ac:dyDescent="0.4">
      <c r="A23" s="70" t="s">
        <v>92</v>
      </c>
      <c r="B23" s="32">
        <v>6.0297815999999997</v>
      </c>
      <c r="C23" s="32">
        <v>5.9422195489999998</v>
      </c>
      <c r="D23" s="72" t="s">
        <v>93</v>
      </c>
      <c r="E23" s="32">
        <v>7.2255057000000003</v>
      </c>
      <c r="F23" s="70">
        <v>7.1344773190000002</v>
      </c>
      <c r="M23" s="32"/>
    </row>
    <row r="24" spans="1:13" x14ac:dyDescent="0.4">
      <c r="A24" s="70" t="s">
        <v>94</v>
      </c>
      <c r="B24" s="32">
        <v>8.1108461999999992</v>
      </c>
      <c r="C24" s="32">
        <v>7.8965198860000001</v>
      </c>
      <c r="D24" s="72" t="s">
        <v>95</v>
      </c>
      <c r="E24" s="32">
        <v>7.0740131999999996</v>
      </c>
      <c r="F24" s="70">
        <v>6.9117998280000004</v>
      </c>
      <c r="M24" s="32"/>
    </row>
    <row r="25" spans="1:13" x14ac:dyDescent="0.4">
      <c r="A25" s="70" t="s">
        <v>96</v>
      </c>
      <c r="B25" s="32">
        <v>6.1055102999999997</v>
      </c>
      <c r="C25" s="32">
        <v>6.0238848369999998</v>
      </c>
      <c r="D25" s="72" t="s">
        <v>97</v>
      </c>
      <c r="E25" s="32">
        <v>7.1069439000000001</v>
      </c>
      <c r="F25" s="70">
        <v>7.0201784690000002</v>
      </c>
      <c r="M25" s="32"/>
    </row>
    <row r="26" spans="1:13" x14ac:dyDescent="0.4">
      <c r="A26" s="70" t="s">
        <v>98</v>
      </c>
      <c r="B26" s="32">
        <v>6.53043</v>
      </c>
      <c r="C26" s="32">
        <v>6.4473953530000001</v>
      </c>
      <c r="D26" s="72" t="s">
        <v>99</v>
      </c>
      <c r="E26" s="32">
        <v>6.8018139</v>
      </c>
      <c r="F26" s="70">
        <v>6.695664925</v>
      </c>
      <c r="M26" s="32"/>
    </row>
    <row r="27" spans="1:13" x14ac:dyDescent="0.4">
      <c r="A27" s="70" t="s">
        <v>100</v>
      </c>
      <c r="B27" s="32">
        <v>6.4170065999999997</v>
      </c>
      <c r="C27" s="32">
        <v>6.3208749839999996</v>
      </c>
      <c r="D27" s="72" t="s">
        <v>101</v>
      </c>
      <c r="E27" s="32">
        <v>7.0698504</v>
      </c>
      <c r="F27" s="70">
        <v>6.9784558219999999</v>
      </c>
      <c r="M27" s="32"/>
    </row>
    <row r="28" spans="1:13" x14ac:dyDescent="0.4">
      <c r="A28" s="70" t="s">
        <v>102</v>
      </c>
      <c r="B28" s="32">
        <v>6.0245550000000003</v>
      </c>
      <c r="C28" s="32">
        <v>5.9093631059999998</v>
      </c>
      <c r="D28" s="72" t="s">
        <v>103</v>
      </c>
      <c r="E28" s="32">
        <v>6.7114674000000001</v>
      </c>
      <c r="F28" s="70">
        <v>6.6201095949999997</v>
      </c>
      <c r="M28" s="32"/>
    </row>
    <row r="29" spans="1:13" x14ac:dyDescent="0.4">
      <c r="A29" s="70" t="s">
        <v>104</v>
      </c>
      <c r="B29" s="32">
        <v>6.3191112</v>
      </c>
      <c r="C29" s="32">
        <v>6.2267731050000004</v>
      </c>
      <c r="D29" s="72" t="s">
        <v>105</v>
      </c>
      <c r="E29" s="32">
        <v>6.8905659000000004</v>
      </c>
      <c r="F29" s="70">
        <v>6.8063739390000002</v>
      </c>
      <c r="M29" s="32"/>
    </row>
    <row r="30" spans="1:13" x14ac:dyDescent="0.4">
      <c r="A30" s="70" t="s">
        <v>106</v>
      </c>
      <c r="B30" s="32">
        <v>6.1404462000000004</v>
      </c>
      <c r="C30" s="32">
        <v>6.0572212639999998</v>
      </c>
      <c r="D30" s="72" t="s">
        <v>107</v>
      </c>
      <c r="E30" s="32">
        <v>7.0781523000000002</v>
      </c>
      <c r="F30" s="70">
        <v>6.9940962219999996</v>
      </c>
      <c r="M30" s="32"/>
    </row>
    <row r="31" spans="1:13" x14ac:dyDescent="0.4">
      <c r="A31" s="70" t="s">
        <v>108</v>
      </c>
      <c r="B31" s="32">
        <v>7.3893662999999998</v>
      </c>
      <c r="C31" s="32">
        <v>7.3002194060000001</v>
      </c>
      <c r="D31" s="72" t="s">
        <v>109</v>
      </c>
      <c r="E31" s="32">
        <v>6.7858470000000004</v>
      </c>
      <c r="F31" s="70">
        <v>6.7290162179999999</v>
      </c>
      <c r="M31" s="32"/>
    </row>
    <row r="32" spans="1:13" x14ac:dyDescent="0.4">
      <c r="A32" s="70" t="s">
        <v>110</v>
      </c>
      <c r="B32" s="32">
        <v>5.8887755999999998</v>
      </c>
      <c r="C32" s="32">
        <v>5.8176743560000004</v>
      </c>
      <c r="D32" s="72" t="s">
        <v>111</v>
      </c>
      <c r="E32" s="32">
        <v>6.4436184000000001</v>
      </c>
      <c r="F32" s="70">
        <v>6.3704745960000002</v>
      </c>
      <c r="M32" s="32"/>
    </row>
    <row r="33" spans="1:13" x14ac:dyDescent="0.4">
      <c r="A33" s="70" t="s">
        <v>112</v>
      </c>
      <c r="B33" s="32">
        <v>6.1690493999999996</v>
      </c>
      <c r="C33" s="32">
        <v>6.034921754</v>
      </c>
      <c r="D33" s="72" t="s">
        <v>113</v>
      </c>
      <c r="E33" s="32">
        <v>6.4119434999999996</v>
      </c>
      <c r="F33" s="70">
        <v>6.3288215440000002</v>
      </c>
      <c r="M33" s="32"/>
    </row>
    <row r="34" spans="1:13" x14ac:dyDescent="0.4">
      <c r="A34" s="70" t="s">
        <v>114</v>
      </c>
      <c r="B34" s="32">
        <v>6.2819504999999998</v>
      </c>
      <c r="C34" s="32">
        <v>6.1830125599999999</v>
      </c>
      <c r="D34" s="72" t="s">
        <v>115</v>
      </c>
      <c r="E34" s="32">
        <v>6.9936831000000002</v>
      </c>
      <c r="F34" s="70">
        <v>6.9162889490000001</v>
      </c>
      <c r="M34" s="32"/>
    </row>
    <row r="35" spans="1:13" x14ac:dyDescent="0.4">
      <c r="A35" s="70" t="s">
        <v>116</v>
      </c>
      <c r="B35" s="32">
        <v>7.3228859999999996</v>
      </c>
      <c r="C35" s="32">
        <v>7.091114975</v>
      </c>
      <c r="D35" s="72" t="s">
        <v>117</v>
      </c>
      <c r="E35" s="32">
        <v>6.1369097999999997</v>
      </c>
      <c r="F35" s="70">
        <v>6.0536686160000004</v>
      </c>
      <c r="M35" s="32"/>
    </row>
    <row r="36" spans="1:13" x14ac:dyDescent="0.4">
      <c r="A36" s="70" t="s">
        <v>118</v>
      </c>
      <c r="B36" s="32">
        <v>6.1213949999999997</v>
      </c>
      <c r="C36" s="32">
        <v>6.0193978140000004</v>
      </c>
      <c r="D36" s="72" t="s">
        <v>119</v>
      </c>
      <c r="E36" s="32">
        <v>6.9766551000000003</v>
      </c>
      <c r="F36" s="70">
        <v>6.8891601790000001</v>
      </c>
      <c r="M36" s="32"/>
    </row>
    <row r="37" spans="1:13" x14ac:dyDescent="0.4">
      <c r="A37" s="70" t="s">
        <v>120</v>
      </c>
      <c r="B37" s="32">
        <v>6.7584657000000004</v>
      </c>
      <c r="C37" s="32">
        <v>6.6676291670000003</v>
      </c>
      <c r="D37" s="72" t="s">
        <v>121</v>
      </c>
      <c r="E37" s="32">
        <v>6.8037039000000004</v>
      </c>
      <c r="F37" s="70">
        <v>6.62936587</v>
      </c>
      <c r="M37" s="32"/>
    </row>
    <row r="38" spans="1:13" x14ac:dyDescent="0.4">
      <c r="A38" s="70" t="s">
        <v>122</v>
      </c>
      <c r="B38" s="32">
        <v>6.7187105999999996</v>
      </c>
      <c r="C38" s="32">
        <v>6.6548881839999998</v>
      </c>
      <c r="D38" s="72" t="s">
        <v>123</v>
      </c>
      <c r="E38" s="32">
        <v>6.0513528000000001</v>
      </c>
      <c r="F38" s="70">
        <v>5.9754857890000004</v>
      </c>
      <c r="M38" s="32"/>
    </row>
    <row r="39" spans="1:13" x14ac:dyDescent="0.4">
      <c r="A39" s="70" t="s">
        <v>124</v>
      </c>
      <c r="B39" s="32">
        <v>6.0188508000000001</v>
      </c>
      <c r="C39" s="32">
        <v>5.9356641110000004</v>
      </c>
      <c r="D39" s="72" t="s">
        <v>125</v>
      </c>
      <c r="E39" s="32">
        <v>5.4461601000000002</v>
      </c>
      <c r="F39" s="70">
        <v>5.3220073110000001</v>
      </c>
      <c r="M39" s="32"/>
    </row>
    <row r="40" spans="1:13" x14ac:dyDescent="0.4">
      <c r="D40" s="10"/>
      <c r="E40" s="10"/>
      <c r="F40" s="10"/>
    </row>
    <row r="41" spans="1:13" x14ac:dyDescent="0.4">
      <c r="D41" s="10"/>
      <c r="E41" s="10"/>
      <c r="F41" s="10"/>
    </row>
    <row r="42" spans="1:13" x14ac:dyDescent="0.4">
      <c r="D42" s="10"/>
      <c r="E42" s="10"/>
      <c r="F42" s="10"/>
    </row>
    <row r="43" spans="1:13" x14ac:dyDescent="0.4">
      <c r="D43" s="10"/>
      <c r="E43" s="10"/>
      <c r="F43" s="10"/>
    </row>
    <row r="44" spans="1:13" x14ac:dyDescent="0.4">
      <c r="D44" s="10"/>
      <c r="E44" s="10"/>
      <c r="F44" s="10"/>
    </row>
    <row r="45" spans="1:13" x14ac:dyDescent="0.4">
      <c r="D45" s="10"/>
      <c r="E45" s="10"/>
      <c r="F45" s="10"/>
    </row>
    <row r="46" spans="1:13" x14ac:dyDescent="0.4">
      <c r="D46" s="10"/>
      <c r="E46" s="10"/>
      <c r="F46" s="10"/>
    </row>
    <row r="47" spans="1:13" x14ac:dyDescent="0.4">
      <c r="D47" s="10"/>
      <c r="E47" s="10"/>
      <c r="F47" s="10"/>
    </row>
    <row r="48" spans="1:13" x14ac:dyDescent="0.4">
      <c r="D48" s="10"/>
      <c r="E48" s="10"/>
      <c r="F48" s="10"/>
    </row>
    <row r="49" spans="4:6" x14ac:dyDescent="0.4">
      <c r="D49" s="10"/>
      <c r="E49" s="10"/>
      <c r="F49" s="10"/>
    </row>
    <row r="50" spans="4:6" x14ac:dyDescent="0.4">
      <c r="D50" s="10"/>
      <c r="E50" s="10"/>
      <c r="F50" s="10"/>
    </row>
    <row r="51" spans="4:6" x14ac:dyDescent="0.4">
      <c r="D51" s="10"/>
      <c r="E51" s="10"/>
      <c r="F51" s="10"/>
    </row>
    <row r="52" spans="4:6" x14ac:dyDescent="0.4">
      <c r="D52" s="10"/>
      <c r="E52" s="10"/>
      <c r="F52" s="10"/>
    </row>
    <row r="53" spans="4:6" x14ac:dyDescent="0.4">
      <c r="D53" s="10"/>
      <c r="E53" s="10"/>
      <c r="F53" s="10"/>
    </row>
    <row r="54" spans="4:6" x14ac:dyDescent="0.4">
      <c r="D54" s="10"/>
      <c r="E54" s="10"/>
      <c r="F54" s="10"/>
    </row>
    <row r="55" spans="4:6" x14ac:dyDescent="0.4">
      <c r="D55" s="10"/>
      <c r="E55" s="10"/>
      <c r="F55" s="10"/>
    </row>
    <row r="56" spans="4:6" x14ac:dyDescent="0.4">
      <c r="D56" s="10"/>
      <c r="E56" s="10"/>
      <c r="F56" s="10"/>
    </row>
    <row r="57" spans="4:6" x14ac:dyDescent="0.4">
      <c r="D57" s="10"/>
      <c r="E57" s="10"/>
      <c r="F57" s="10"/>
    </row>
    <row r="58" spans="4:6" x14ac:dyDescent="0.4">
      <c r="D58" s="10"/>
      <c r="E58" s="10"/>
      <c r="F58" s="10"/>
    </row>
    <row r="59" spans="4:6" x14ac:dyDescent="0.4">
      <c r="D59" s="10"/>
      <c r="E59" s="10"/>
      <c r="F59" s="10"/>
    </row>
    <row r="60" spans="4:6" x14ac:dyDescent="0.4">
      <c r="D60" s="10"/>
      <c r="E60" s="10"/>
      <c r="F60" s="10"/>
    </row>
    <row r="61" spans="4:6" x14ac:dyDescent="0.4">
      <c r="D61" s="10"/>
      <c r="E61" s="10"/>
      <c r="F61" s="10"/>
    </row>
    <row r="62" spans="4:6" x14ac:dyDescent="0.4">
      <c r="D62" s="10"/>
      <c r="E62" s="10"/>
      <c r="F62" s="10"/>
    </row>
    <row r="63" spans="4:6" x14ac:dyDescent="0.4">
      <c r="D63" s="10"/>
      <c r="E63" s="10"/>
      <c r="F63" s="10"/>
    </row>
    <row r="64" spans="4:6" x14ac:dyDescent="0.4">
      <c r="D64" s="10"/>
      <c r="E64" s="10"/>
      <c r="F64" s="10"/>
    </row>
    <row r="65" spans="4:6" x14ac:dyDescent="0.4">
      <c r="D65" s="10"/>
      <c r="E65" s="10"/>
      <c r="F65" s="10"/>
    </row>
    <row r="66" spans="4:6" x14ac:dyDescent="0.4">
      <c r="D66" s="10"/>
      <c r="E66" s="10"/>
      <c r="F66" s="10"/>
    </row>
    <row r="67" spans="4:6" x14ac:dyDescent="0.4">
      <c r="D67" s="10"/>
      <c r="E67" s="10"/>
      <c r="F67" s="10"/>
    </row>
    <row r="68" spans="4:6" x14ac:dyDescent="0.4">
      <c r="D68" s="10"/>
      <c r="E68" s="10"/>
      <c r="F68" s="10"/>
    </row>
    <row r="69" spans="4:6" x14ac:dyDescent="0.4">
      <c r="D69" s="10"/>
      <c r="E69" s="10"/>
      <c r="F69" s="10"/>
    </row>
    <row r="70" spans="4:6" x14ac:dyDescent="0.4">
      <c r="D70" s="10"/>
      <c r="E70" s="10"/>
      <c r="F70" s="10"/>
    </row>
    <row r="71" spans="4:6" x14ac:dyDescent="0.4">
      <c r="D71" s="10"/>
      <c r="E71" s="10"/>
      <c r="F71" s="10"/>
    </row>
    <row r="72" spans="4:6" x14ac:dyDescent="0.4">
      <c r="D72" s="10"/>
      <c r="E72" s="10"/>
      <c r="F72" s="10"/>
    </row>
    <row r="73" spans="4:6" x14ac:dyDescent="0.4">
      <c r="D73" s="10"/>
      <c r="E73" s="10"/>
      <c r="F73" s="10"/>
    </row>
    <row r="74" spans="4:6" x14ac:dyDescent="0.4">
      <c r="D74" s="10"/>
      <c r="E74" s="10"/>
      <c r="F74" s="10"/>
    </row>
    <row r="75" spans="4:6" x14ac:dyDescent="0.4">
      <c r="D75" s="10"/>
      <c r="E75" s="10"/>
      <c r="F75" s="10"/>
    </row>
    <row r="76" spans="4:6" x14ac:dyDescent="0.4">
      <c r="D76" s="10"/>
      <c r="E76" s="10"/>
      <c r="F76" s="10"/>
    </row>
  </sheetData>
  <phoneticPr fontId="1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6"/>
  <sheetViews>
    <sheetView workbookViewId="0">
      <selection activeCell="B4" sqref="B4:E4"/>
    </sheetView>
  </sheetViews>
  <sheetFormatPr defaultColWidth="9" defaultRowHeight="13.9" x14ac:dyDescent="0.4"/>
  <cols>
    <col min="1" max="2" width="16.53125" customWidth="1"/>
    <col min="3" max="3" width="22.59765625" customWidth="1"/>
    <col min="4" max="4" width="23.53125" customWidth="1"/>
    <col min="5" max="5" width="24.06640625" customWidth="1"/>
  </cols>
  <sheetData>
    <row r="1" spans="1:5" x14ac:dyDescent="0.4">
      <c r="A1" s="12" t="s">
        <v>126</v>
      </c>
      <c r="B1" s="10"/>
    </row>
    <row r="3" spans="1:5" ht="60" customHeight="1" x14ac:dyDescent="0.4">
      <c r="A3" s="87" t="s">
        <v>127</v>
      </c>
      <c r="B3" s="89" t="s">
        <v>128</v>
      </c>
      <c r="C3" s="90"/>
      <c r="D3" s="91"/>
      <c r="E3" s="115" t="s">
        <v>798</v>
      </c>
    </row>
    <row r="4" spans="1:5" ht="18.75" customHeight="1" x14ac:dyDescent="0.4">
      <c r="A4" s="87"/>
      <c r="B4" s="56" t="s">
        <v>129</v>
      </c>
      <c r="C4" s="116" t="s">
        <v>800</v>
      </c>
      <c r="D4" s="79" t="s">
        <v>801</v>
      </c>
      <c r="E4" s="116" t="s">
        <v>799</v>
      </c>
    </row>
    <row r="5" spans="1:5" x14ac:dyDescent="0.4">
      <c r="A5" s="33" t="s">
        <v>130</v>
      </c>
      <c r="B5" s="36">
        <f>(C5*38+D5*36)/74</f>
        <v>48.374734342971301</v>
      </c>
      <c r="C5" s="57">
        <v>46.974910313057599</v>
      </c>
      <c r="D5" s="58">
        <v>49.852326374546898</v>
      </c>
      <c r="E5" s="58">
        <v>0.42</v>
      </c>
    </row>
    <row r="6" spans="1:5" x14ac:dyDescent="0.4">
      <c r="A6" s="36" t="s">
        <v>131</v>
      </c>
      <c r="B6" s="36">
        <f t="shared" ref="B6:B13" si="0">(C6*38+D6*36)/74</f>
        <v>21.5957947652707</v>
      </c>
      <c r="C6" s="57">
        <v>23.150892966662799</v>
      </c>
      <c r="D6" s="57">
        <v>19.954302219356901</v>
      </c>
      <c r="E6" s="57">
        <v>0.26</v>
      </c>
    </row>
    <row r="7" spans="1:5" x14ac:dyDescent="0.4">
      <c r="A7" s="36" t="s">
        <v>132</v>
      </c>
      <c r="B7" s="36">
        <f t="shared" si="0"/>
        <v>4.23260838756749</v>
      </c>
      <c r="C7" s="57">
        <v>3.1561671660597401</v>
      </c>
      <c r="D7" s="57">
        <v>5.368851899159</v>
      </c>
      <c r="E7" s="57">
        <v>0.09</v>
      </c>
    </row>
    <row r="8" spans="1:5" x14ac:dyDescent="0.4">
      <c r="A8" s="36" t="s">
        <v>133</v>
      </c>
      <c r="B8" s="36">
        <f t="shared" si="0"/>
        <v>4.0952552610944899</v>
      </c>
      <c r="C8" s="57">
        <v>4.4227446910423698</v>
      </c>
      <c r="D8" s="57">
        <v>3.7495719739272801</v>
      </c>
      <c r="E8" s="57">
        <v>7.0000000000000007E-2</v>
      </c>
    </row>
    <row r="9" spans="1:5" x14ac:dyDescent="0.4">
      <c r="A9" s="36" t="s">
        <v>134</v>
      </c>
      <c r="B9" s="36">
        <f t="shared" si="0"/>
        <v>0.30944755810486502</v>
      </c>
      <c r="C9" s="57">
        <v>0.42550877520684199</v>
      </c>
      <c r="D9" s="57">
        <v>0.18693849560833301</v>
      </c>
      <c r="E9" s="57">
        <v>0.22</v>
      </c>
    </row>
    <row r="10" spans="1:5" x14ac:dyDescent="0.4">
      <c r="A10" s="36" t="s">
        <v>135</v>
      </c>
      <c r="B10" s="36">
        <f t="shared" si="0"/>
        <v>0.122236993029135</v>
      </c>
      <c r="C10" s="57">
        <v>0.17869218234592099</v>
      </c>
      <c r="D10" s="57">
        <v>6.2645404305861102E-2</v>
      </c>
      <c r="E10" s="59">
        <v>0.03</v>
      </c>
    </row>
    <row r="11" spans="1:5" x14ac:dyDescent="0.4">
      <c r="A11" s="36" t="s">
        <v>136</v>
      </c>
      <c r="B11" s="36">
        <f t="shared" si="0"/>
        <v>6.2754562881621595E-2</v>
      </c>
      <c r="C11" s="57">
        <v>5.8143379203157902E-2</v>
      </c>
      <c r="D11" s="57">
        <v>6.7621923431111106E-2</v>
      </c>
      <c r="E11" s="57">
        <v>0.45</v>
      </c>
    </row>
    <row r="12" spans="1:5" x14ac:dyDescent="0.4">
      <c r="A12" s="7" t="s">
        <v>137</v>
      </c>
      <c r="B12" s="60">
        <f t="shared" si="0"/>
        <v>7.2452994945135102E-3</v>
      </c>
      <c r="C12" s="57">
        <v>3.99445801352632E-3</v>
      </c>
      <c r="D12" s="61">
        <v>1.067674328E-2</v>
      </c>
      <c r="E12" s="57">
        <v>0.32</v>
      </c>
    </row>
    <row r="13" spans="1:5" x14ac:dyDescent="0.4">
      <c r="A13" s="9" t="s">
        <v>138</v>
      </c>
      <c r="B13" s="62">
        <f t="shared" si="0"/>
        <v>21.199922829585901</v>
      </c>
      <c r="C13" s="63">
        <v>21.628946068408101</v>
      </c>
      <c r="D13" s="64">
        <v>20.747064966384698</v>
      </c>
      <c r="E13" s="63">
        <v>0.33</v>
      </c>
    </row>
    <row r="15" spans="1:5" x14ac:dyDescent="0.4">
      <c r="A15" s="65"/>
      <c r="B15" s="66"/>
      <c r="C15" s="66"/>
      <c r="D15" s="66"/>
      <c r="E15" s="66"/>
    </row>
    <row r="16" spans="1:5" x14ac:dyDescent="0.4">
      <c r="A16" s="65"/>
      <c r="B16" s="66"/>
      <c r="C16" s="66"/>
      <c r="D16" s="66"/>
      <c r="E16" s="66"/>
    </row>
  </sheetData>
  <sortState xmlns:xlrd2="http://schemas.microsoft.com/office/spreadsheetml/2017/richdata2" ref="A5:E13">
    <sortCondition descending="1" ref="B5:B13"/>
  </sortState>
  <mergeCells count="2">
    <mergeCell ref="B3:D3"/>
    <mergeCell ref="A3:A4"/>
  </mergeCells>
  <phoneticPr fontId="17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5"/>
  <sheetViews>
    <sheetView workbookViewId="0">
      <selection activeCell="G6" sqref="G6"/>
    </sheetView>
  </sheetViews>
  <sheetFormatPr defaultColWidth="9" defaultRowHeight="13.9" x14ac:dyDescent="0.4"/>
  <cols>
    <col min="1" max="1" width="11.265625" customWidth="1"/>
    <col min="2" max="2" width="14.265625" customWidth="1"/>
    <col min="3" max="3" width="11.33203125" customWidth="1"/>
    <col min="4" max="4" width="14.796875" customWidth="1"/>
    <col min="6" max="6" width="9.06640625" customWidth="1"/>
    <col min="7" max="7" width="26.265625" customWidth="1"/>
  </cols>
  <sheetData>
    <row r="1" spans="1:9" ht="13.9" customHeight="1" x14ac:dyDescent="0.4">
      <c r="A1" s="88" t="s">
        <v>139</v>
      </c>
      <c r="B1" s="88"/>
      <c r="C1" s="88"/>
      <c r="D1" s="88"/>
      <c r="E1" s="88"/>
      <c r="F1" s="88"/>
      <c r="G1" s="88"/>
      <c r="H1" s="88"/>
      <c r="I1" s="88"/>
    </row>
    <row r="3" spans="1:9" ht="40.5" x14ac:dyDescent="0.4">
      <c r="A3" s="92" t="s">
        <v>140</v>
      </c>
      <c r="B3" s="92" t="s">
        <v>141</v>
      </c>
      <c r="C3" s="89" t="s">
        <v>142</v>
      </c>
      <c r="D3" s="90"/>
      <c r="E3" s="90"/>
      <c r="F3" s="91"/>
      <c r="G3" s="2" t="s">
        <v>143</v>
      </c>
    </row>
    <row r="4" spans="1:9" ht="18" customHeight="1" x14ac:dyDescent="0.4">
      <c r="A4" s="93"/>
      <c r="B4" s="93"/>
      <c r="C4" s="3" t="s">
        <v>144</v>
      </c>
      <c r="D4" s="3" t="s">
        <v>802</v>
      </c>
      <c r="E4" s="3" t="s">
        <v>146</v>
      </c>
      <c r="F4" s="3" t="s">
        <v>803</v>
      </c>
      <c r="G4" s="4" t="s">
        <v>804</v>
      </c>
    </row>
    <row r="5" spans="1:9" ht="27.75" x14ac:dyDescent="0.4">
      <c r="A5" s="33" t="s">
        <v>149</v>
      </c>
      <c r="B5" s="55" t="s">
        <v>150</v>
      </c>
      <c r="C5" s="38">
        <v>0.99626036753846103</v>
      </c>
      <c r="D5" s="38">
        <v>0.253998844514286</v>
      </c>
      <c r="E5" s="38">
        <v>4.7537021222414504</v>
      </c>
      <c r="F5" s="38">
        <v>0.97414707129849898</v>
      </c>
      <c r="G5" s="36">
        <v>3.1627433618208203E-2</v>
      </c>
    </row>
    <row r="6" spans="1:9" ht="27.75" x14ac:dyDescent="0.4">
      <c r="A6" s="36" t="s">
        <v>151</v>
      </c>
      <c r="B6" s="39" t="s">
        <v>152</v>
      </c>
      <c r="C6" s="38">
        <v>0.811933782384615</v>
      </c>
      <c r="D6" s="38">
        <v>0.18092338068571401</v>
      </c>
      <c r="E6" s="38">
        <v>1.04315198435037</v>
      </c>
      <c r="F6" s="38">
        <v>0.41492100003687798</v>
      </c>
      <c r="G6" s="36">
        <v>2.22429084899998E-3</v>
      </c>
    </row>
    <row r="7" spans="1:9" ht="27.75" x14ac:dyDescent="0.4">
      <c r="A7" s="36" t="s">
        <v>153</v>
      </c>
      <c r="B7" s="39" t="s">
        <v>154</v>
      </c>
      <c r="C7" s="38">
        <v>0.96708228699999998</v>
      </c>
      <c r="D7" s="38">
        <v>0.36590798320000001</v>
      </c>
      <c r="E7" s="38">
        <v>1.44622873545173</v>
      </c>
      <c r="F7" s="38">
        <v>0.62535441449587403</v>
      </c>
      <c r="G7" s="36">
        <v>8.9323277904987692E-3</v>
      </c>
    </row>
    <row r="8" spans="1:9" ht="27.75" x14ac:dyDescent="0.4">
      <c r="A8" s="36" t="s">
        <v>155</v>
      </c>
      <c r="B8" s="39" t="s">
        <v>156</v>
      </c>
      <c r="C8" s="38">
        <v>0.89870579415384599</v>
      </c>
      <c r="D8" s="38">
        <v>0.45267899937142903</v>
      </c>
      <c r="E8" s="38">
        <v>1.59364127751883</v>
      </c>
      <c r="F8" s="38">
        <v>0.754991488173827</v>
      </c>
      <c r="G8" s="36">
        <v>3.6175020238072397E-2</v>
      </c>
    </row>
    <row r="9" spans="1:9" x14ac:dyDescent="0.4">
      <c r="A9" s="36" t="s">
        <v>157</v>
      </c>
      <c r="B9" s="39" t="s">
        <v>158</v>
      </c>
      <c r="C9" s="38">
        <v>0.66997835420512797</v>
      </c>
      <c r="D9" s="38">
        <v>0.26334533585714298</v>
      </c>
      <c r="E9" s="38">
        <v>1.9020484991734301</v>
      </c>
      <c r="F9" s="38">
        <v>0.31360729034590201</v>
      </c>
      <c r="G9" s="36">
        <v>4.0203870529477499E-2</v>
      </c>
    </row>
    <row r="10" spans="1:9" ht="27.75" x14ac:dyDescent="0.4">
      <c r="A10" s="36" t="s">
        <v>159</v>
      </c>
      <c r="B10" s="39" t="s">
        <v>160</v>
      </c>
      <c r="C10" s="38">
        <v>0.66329918853846204</v>
      </c>
      <c r="D10" s="38">
        <v>0.26300007565714301</v>
      </c>
      <c r="E10" s="38">
        <v>1.1570585126508299</v>
      </c>
      <c r="F10" s="38">
        <v>0.57940103342622795</v>
      </c>
      <c r="G10" s="36">
        <v>3.6496845453109E-3</v>
      </c>
    </row>
    <row r="11" spans="1:9" ht="27.75" x14ac:dyDescent="0.4">
      <c r="A11" s="36" t="s">
        <v>161</v>
      </c>
      <c r="B11" s="39" t="s">
        <v>162</v>
      </c>
      <c r="C11" s="38">
        <v>0.799889216025641</v>
      </c>
      <c r="D11" s="38">
        <v>0.40034186145714301</v>
      </c>
      <c r="E11" s="38">
        <v>1.63741442867038</v>
      </c>
      <c r="F11" s="38">
        <v>0.94607474288447202</v>
      </c>
      <c r="G11" s="36">
        <v>2.2030929839628999E-2</v>
      </c>
    </row>
    <row r="12" spans="1:9" ht="27.75" x14ac:dyDescent="0.4">
      <c r="A12" s="36" t="s">
        <v>163</v>
      </c>
      <c r="B12" s="39" t="s">
        <v>164</v>
      </c>
      <c r="C12" s="38">
        <v>0.30197733387179498</v>
      </c>
      <c r="D12" s="38">
        <v>2.4458742457142899E-2</v>
      </c>
      <c r="E12" s="38">
        <v>0.91620642103538297</v>
      </c>
      <c r="F12" s="38">
        <v>7.6536571854823002E-2</v>
      </c>
      <c r="G12" s="36">
        <v>1.4780001030982099E-4</v>
      </c>
    </row>
    <row r="13" spans="1:9" x14ac:dyDescent="0.4">
      <c r="A13" s="36" t="s">
        <v>165</v>
      </c>
      <c r="B13" s="39" t="s">
        <v>166</v>
      </c>
      <c r="C13" s="38">
        <v>0.32982992907692299</v>
      </c>
      <c r="D13" s="38">
        <v>7.6282544514285705E-2</v>
      </c>
      <c r="E13" s="38">
        <v>0.73384405070650605</v>
      </c>
      <c r="F13" s="38">
        <v>8.2922481748048296E-2</v>
      </c>
      <c r="G13" s="36">
        <v>2.26666159127029E-2</v>
      </c>
    </row>
    <row r="14" spans="1:9" x14ac:dyDescent="0.4">
      <c r="A14" s="36" t="s">
        <v>167</v>
      </c>
      <c r="B14" s="39" t="s">
        <v>168</v>
      </c>
      <c r="C14" s="38">
        <v>2.1703437484615402</v>
      </c>
      <c r="D14" s="38">
        <v>1.9349037838657099</v>
      </c>
      <c r="E14" s="38">
        <v>5.45014736966667</v>
      </c>
      <c r="F14" s="38">
        <v>6.9895860511900896</v>
      </c>
      <c r="G14" s="36">
        <v>8.1182150057594795E-3</v>
      </c>
    </row>
    <row r="15" spans="1:9" ht="27.75" x14ac:dyDescent="0.4">
      <c r="A15" s="36" t="s">
        <v>169</v>
      </c>
      <c r="B15" s="39" t="s">
        <v>170</v>
      </c>
      <c r="C15" s="38">
        <v>0.17227829576923101</v>
      </c>
      <c r="D15" s="38">
        <v>2.5769506685714299E-2</v>
      </c>
      <c r="E15" s="38">
        <v>0.54010580596325897</v>
      </c>
      <c r="F15" s="38">
        <v>6.4151573005664403E-2</v>
      </c>
      <c r="G15" s="36">
        <v>1.37756696889383E-2</v>
      </c>
    </row>
    <row r="16" spans="1:9" ht="27.75" x14ac:dyDescent="0.4">
      <c r="A16" s="36" t="s">
        <v>171</v>
      </c>
      <c r="B16" s="39" t="s">
        <v>172</v>
      </c>
      <c r="C16" s="38">
        <v>0.38228718302564102</v>
      </c>
      <c r="D16" s="38">
        <v>0.27217644694285698</v>
      </c>
      <c r="E16" s="38">
        <v>0.43844860587391599</v>
      </c>
      <c r="F16" s="38">
        <v>0.53873493026476904</v>
      </c>
      <c r="G16" s="36">
        <v>3.5223351140579701E-2</v>
      </c>
    </row>
    <row r="17" spans="1:7" ht="27.75" x14ac:dyDescent="0.4">
      <c r="A17" s="36" t="s">
        <v>173</v>
      </c>
      <c r="B17" s="39" t="s">
        <v>174</v>
      </c>
      <c r="C17" s="38">
        <v>7.9534286717948696E-2</v>
      </c>
      <c r="D17" s="38">
        <v>1.16127920571429E-2</v>
      </c>
      <c r="E17" s="38">
        <v>0.185474516332684</v>
      </c>
      <c r="F17" s="38">
        <v>2.7146643067296201E-2</v>
      </c>
      <c r="G17" s="36">
        <v>8.7098474681110796E-4</v>
      </c>
    </row>
    <row r="18" spans="1:7" ht="27.75" x14ac:dyDescent="0.4">
      <c r="A18" s="36" t="s">
        <v>175</v>
      </c>
      <c r="B18" s="39" t="s">
        <v>176</v>
      </c>
      <c r="C18" s="38">
        <v>0.16042209974359001</v>
      </c>
      <c r="D18" s="38">
        <v>9.8348624114285702E-2</v>
      </c>
      <c r="E18" s="38">
        <v>0.35579559103068298</v>
      </c>
      <c r="F18" s="38">
        <v>0.23855011501929199</v>
      </c>
      <c r="G18" s="36">
        <v>2.4670231031015E-2</v>
      </c>
    </row>
    <row r="19" spans="1:7" ht="27.75" x14ac:dyDescent="0.4">
      <c r="A19" s="36" t="s">
        <v>177</v>
      </c>
      <c r="B19" s="39" t="s">
        <v>178</v>
      </c>
      <c r="C19" s="38">
        <v>9.6075441769230802E-2</v>
      </c>
      <c r="D19" s="38">
        <v>3.9025920285714298E-2</v>
      </c>
      <c r="E19" s="38">
        <v>0.201791230068227</v>
      </c>
      <c r="F19" s="38">
        <v>0.115894880847199</v>
      </c>
      <c r="G19" s="36">
        <v>4.6956949132686901E-2</v>
      </c>
    </row>
    <row r="20" spans="1:7" ht="41.65" x14ac:dyDescent="0.4">
      <c r="A20" s="36" t="s">
        <v>179</v>
      </c>
      <c r="B20" s="39" t="s">
        <v>180</v>
      </c>
      <c r="C20" s="38">
        <v>0.18964375441025599</v>
      </c>
      <c r="D20" s="38">
        <v>0.15294714994285699</v>
      </c>
      <c r="E20" s="38">
        <v>0.252650975367821</v>
      </c>
      <c r="F20" s="38">
        <v>0.45543656545550898</v>
      </c>
      <c r="G20" s="36">
        <v>3.5223351140579701E-2</v>
      </c>
    </row>
    <row r="21" spans="1:7" ht="27.75" x14ac:dyDescent="0.4">
      <c r="A21" s="36" t="s">
        <v>181</v>
      </c>
      <c r="B21" s="39" t="s">
        <v>182</v>
      </c>
      <c r="C21" s="38">
        <v>3.7827944023076897E-2</v>
      </c>
      <c r="D21" s="38">
        <v>1.5560414262857101E-2</v>
      </c>
      <c r="E21" s="38">
        <v>0.105440161074284</v>
      </c>
      <c r="F21" s="38">
        <v>4.2049866530367901E-2</v>
      </c>
      <c r="G21" s="36">
        <v>4.3469738415666398E-2</v>
      </c>
    </row>
    <row r="22" spans="1:7" ht="27.75" x14ac:dyDescent="0.4">
      <c r="A22" s="36" t="s">
        <v>183</v>
      </c>
      <c r="B22" s="39" t="s">
        <v>184</v>
      </c>
      <c r="C22" s="38">
        <v>1.8318836366666699E-2</v>
      </c>
      <c r="D22" s="38">
        <v>2.0231497571428598E-3</v>
      </c>
      <c r="E22" s="38">
        <v>7.6992044402084306E-2</v>
      </c>
      <c r="F22" s="38">
        <v>6.7045904588843297E-3</v>
      </c>
      <c r="G22" s="36">
        <v>3.0779286866182101E-2</v>
      </c>
    </row>
    <row r="23" spans="1:7" ht="27.75" x14ac:dyDescent="0.4">
      <c r="A23" s="36" t="s">
        <v>185</v>
      </c>
      <c r="B23" s="39" t="s">
        <v>186</v>
      </c>
      <c r="C23" s="38">
        <v>1.7882397974359001E-2</v>
      </c>
      <c r="D23" s="38">
        <v>4.8544018485714296E-3</v>
      </c>
      <c r="E23" s="38">
        <v>7.3017133990090993E-2</v>
      </c>
      <c r="F23" s="38">
        <v>5.6398289872234804E-3</v>
      </c>
      <c r="G23" s="36">
        <v>2.5371363304993198E-2</v>
      </c>
    </row>
    <row r="24" spans="1:7" ht="27.75" x14ac:dyDescent="0.4">
      <c r="A24" s="36" t="s">
        <v>187</v>
      </c>
      <c r="B24" s="39" t="s">
        <v>188</v>
      </c>
      <c r="C24" s="38">
        <v>2.5414957256410301E-2</v>
      </c>
      <c r="D24" s="38">
        <v>1.3044815600000001E-2</v>
      </c>
      <c r="E24" s="38">
        <v>0.110516803747134</v>
      </c>
      <c r="F24" s="38">
        <v>1.0111357726791E-2</v>
      </c>
      <c r="G24" s="36">
        <v>3.24955457144415E-2</v>
      </c>
    </row>
    <row r="25" spans="1:7" ht="27.75" x14ac:dyDescent="0.4">
      <c r="A25" s="36" t="s">
        <v>189</v>
      </c>
      <c r="B25" s="39" t="s">
        <v>190</v>
      </c>
      <c r="C25" s="38">
        <v>4.6094907179487204E-3</v>
      </c>
      <c r="D25" s="38">
        <v>1.75463628E-2</v>
      </c>
      <c r="E25" s="38">
        <v>6.0677835088281604E-3</v>
      </c>
      <c r="F25" s="38">
        <v>6.07637538490719E-2</v>
      </c>
      <c r="G25" s="36">
        <v>4.0203870529477499E-2</v>
      </c>
    </row>
    <row r="26" spans="1:7" ht="27.75" x14ac:dyDescent="0.4">
      <c r="A26" s="36" t="s">
        <v>191</v>
      </c>
      <c r="B26" s="39" t="s">
        <v>192</v>
      </c>
      <c r="C26" s="38">
        <v>2.3175404025641E-2</v>
      </c>
      <c r="D26" s="38">
        <v>3.6755800560000003E-2</v>
      </c>
      <c r="E26" s="38">
        <v>3.6363694379646198E-2</v>
      </c>
      <c r="F26" s="38">
        <v>0.114546572659318</v>
      </c>
      <c r="G26" s="36">
        <v>2.0216027967720498E-2</v>
      </c>
    </row>
    <row r="27" spans="1:7" ht="27.75" x14ac:dyDescent="0.4">
      <c r="A27" s="36" t="s">
        <v>193</v>
      </c>
      <c r="B27" s="39" t="s">
        <v>194</v>
      </c>
      <c r="C27" s="38">
        <v>1.0274858948717901E-2</v>
      </c>
      <c r="D27" s="38">
        <v>2.8714447314285699E-2</v>
      </c>
      <c r="E27" s="38">
        <v>1.8946862321885E-2</v>
      </c>
      <c r="F27" s="38">
        <v>7.1575387278843203E-2</v>
      </c>
      <c r="G27" s="36">
        <v>4.46070063833231E-2</v>
      </c>
    </row>
    <row r="28" spans="1:7" ht="27.75" x14ac:dyDescent="0.4">
      <c r="A28" s="36" t="s">
        <v>195</v>
      </c>
      <c r="B28" s="39" t="s">
        <v>196</v>
      </c>
      <c r="C28" s="38">
        <v>5.4627918435897399E-2</v>
      </c>
      <c r="D28" s="38">
        <v>7.364184E-2</v>
      </c>
      <c r="E28" s="38">
        <v>0.227196246463683</v>
      </c>
      <c r="F28" s="38">
        <v>0.24035503784928</v>
      </c>
      <c r="G28" s="36">
        <v>4.2357062026854901E-2</v>
      </c>
    </row>
    <row r="29" spans="1:7" ht="27.75" x14ac:dyDescent="0.4">
      <c r="A29" s="36" t="s">
        <v>197</v>
      </c>
      <c r="B29" s="39" t="s">
        <v>198</v>
      </c>
      <c r="C29" s="38">
        <v>7.6470691230769196E-3</v>
      </c>
      <c r="D29" s="38">
        <v>3.1351060482857102E-2</v>
      </c>
      <c r="E29" s="38">
        <v>2.05548830901305E-2</v>
      </c>
      <c r="F29" s="38">
        <v>0.170505989348747</v>
      </c>
      <c r="G29" s="36">
        <v>3.9162556706270703E-2</v>
      </c>
    </row>
    <row r="30" spans="1:7" ht="27.75" x14ac:dyDescent="0.4">
      <c r="A30" s="36" t="s">
        <v>199</v>
      </c>
      <c r="B30" s="39" t="s">
        <v>200</v>
      </c>
      <c r="C30" s="38">
        <v>0.14863526733333299</v>
      </c>
      <c r="D30" s="38">
        <v>0.172727479685714</v>
      </c>
      <c r="E30" s="38">
        <v>0.35261650245562298</v>
      </c>
      <c r="F30" s="38">
        <v>0.39948729860049498</v>
      </c>
      <c r="G30" s="36">
        <v>3.6175020238072397E-2</v>
      </c>
    </row>
    <row r="31" spans="1:7" ht="27.75" x14ac:dyDescent="0.4">
      <c r="A31" s="36" t="s">
        <v>201</v>
      </c>
      <c r="B31" s="39" t="s">
        <v>202</v>
      </c>
      <c r="C31" s="38">
        <v>1.8795096897435901E-2</v>
      </c>
      <c r="D31" s="38">
        <v>4.4495796460000001E-2</v>
      </c>
      <c r="E31" s="38">
        <v>3.1166631015465001E-2</v>
      </c>
      <c r="F31" s="38">
        <v>0.20757280761098601</v>
      </c>
      <c r="G31" s="36">
        <v>2.0805944054429201E-2</v>
      </c>
    </row>
    <row r="32" spans="1:7" ht="27.75" x14ac:dyDescent="0.4">
      <c r="A32" s="36" t="s">
        <v>203</v>
      </c>
      <c r="B32" s="39" t="s">
        <v>204</v>
      </c>
      <c r="C32" s="38">
        <v>8.0739937410256396E-2</v>
      </c>
      <c r="D32" s="38">
        <v>0.117542832371429</v>
      </c>
      <c r="E32" s="38">
        <v>0.22008605530283501</v>
      </c>
      <c r="F32" s="38">
        <v>0.24475790083715501</v>
      </c>
      <c r="G32" s="36">
        <v>1.8532974877026601E-2</v>
      </c>
    </row>
    <row r="33" spans="1:7" ht="27.75" x14ac:dyDescent="0.4">
      <c r="A33" s="36" t="s">
        <v>205</v>
      </c>
      <c r="B33" s="39" t="s">
        <v>206</v>
      </c>
      <c r="C33" s="38">
        <v>2.8959803333333301E-2</v>
      </c>
      <c r="D33" s="38">
        <v>6.7438406828571398E-2</v>
      </c>
      <c r="E33" s="38">
        <v>3.0518475973668802E-2</v>
      </c>
      <c r="F33" s="38">
        <v>0.16813249483452</v>
      </c>
      <c r="G33" s="36">
        <v>2.1410809299284898E-2</v>
      </c>
    </row>
    <row r="34" spans="1:7" ht="27.75" x14ac:dyDescent="0.4">
      <c r="A34" s="36" t="s">
        <v>207</v>
      </c>
      <c r="B34" s="39" t="s">
        <v>208</v>
      </c>
      <c r="C34" s="38">
        <v>5.2196773846153802E-3</v>
      </c>
      <c r="D34" s="38">
        <v>4.4173015885714297E-2</v>
      </c>
      <c r="E34" s="38">
        <v>7.1164130669193497E-3</v>
      </c>
      <c r="F34" s="38">
        <v>7.9777440542836406E-2</v>
      </c>
      <c r="G34" s="36">
        <v>1.4304009190762501E-3</v>
      </c>
    </row>
    <row r="35" spans="1:7" ht="27.75" x14ac:dyDescent="0.4">
      <c r="A35" s="36" t="s">
        <v>209</v>
      </c>
      <c r="B35" s="39" t="s">
        <v>210</v>
      </c>
      <c r="C35" s="38">
        <v>0.13044821992307701</v>
      </c>
      <c r="D35" s="38">
        <v>0.171155256714286</v>
      </c>
      <c r="E35" s="38">
        <v>0.14624443807880799</v>
      </c>
      <c r="F35" s="38">
        <v>0.13071261292654099</v>
      </c>
      <c r="G35" s="36">
        <v>4.5769273192280302E-2</v>
      </c>
    </row>
    <row r="36" spans="1:7" ht="27.75" x14ac:dyDescent="0.4">
      <c r="A36" s="36" t="s">
        <v>211</v>
      </c>
      <c r="B36" s="39" t="s">
        <v>212</v>
      </c>
      <c r="C36" s="38">
        <v>3.7592415128205103E-2</v>
      </c>
      <c r="D36" s="38">
        <v>8.2477572171428606E-2</v>
      </c>
      <c r="E36" s="38">
        <v>2.9227453824011599E-2</v>
      </c>
      <c r="F36" s="38">
        <v>0.131640079852201</v>
      </c>
      <c r="G36" s="36">
        <v>5.1310969091491899E-3</v>
      </c>
    </row>
    <row r="37" spans="1:7" ht="27.75" x14ac:dyDescent="0.4">
      <c r="A37" s="36" t="s">
        <v>213</v>
      </c>
      <c r="B37" s="39" t="s">
        <v>214</v>
      </c>
      <c r="C37" s="38">
        <v>5.6836664589743603E-2</v>
      </c>
      <c r="D37" s="38">
        <v>0.106357519257143</v>
      </c>
      <c r="E37" s="38">
        <v>0.110334487217708</v>
      </c>
      <c r="F37" s="38">
        <v>0.33748866860781801</v>
      </c>
      <c r="G37" s="36">
        <v>1.41972387385811E-2</v>
      </c>
    </row>
    <row r="38" spans="1:7" ht="27.75" x14ac:dyDescent="0.4">
      <c r="A38" s="36" t="s">
        <v>215</v>
      </c>
      <c r="B38" s="39" t="s">
        <v>216</v>
      </c>
      <c r="C38" s="38">
        <v>5.32247355384615E-2</v>
      </c>
      <c r="D38" s="38">
        <v>0.10784106428571399</v>
      </c>
      <c r="E38" s="38">
        <v>3.01774217628644E-2</v>
      </c>
      <c r="F38" s="38">
        <v>0.110157587959219</v>
      </c>
      <c r="G38" s="36">
        <v>4.6105603325615803E-4</v>
      </c>
    </row>
    <row r="39" spans="1:7" ht="27.75" x14ac:dyDescent="0.4">
      <c r="A39" s="36" t="s">
        <v>217</v>
      </c>
      <c r="B39" s="39" t="s">
        <v>218</v>
      </c>
      <c r="C39" s="38">
        <v>0.105107516717949</v>
      </c>
      <c r="D39" s="38">
        <v>0.16420204885714301</v>
      </c>
      <c r="E39" s="38">
        <v>0.20531197036999499</v>
      </c>
      <c r="F39" s="38">
        <v>0.66275049262074004</v>
      </c>
      <c r="G39" s="36">
        <v>4.0203870529477499E-2</v>
      </c>
    </row>
    <row r="40" spans="1:7" ht="27.75" x14ac:dyDescent="0.4">
      <c r="A40" s="36" t="s">
        <v>219</v>
      </c>
      <c r="B40" s="39" t="s">
        <v>220</v>
      </c>
      <c r="C40" s="38">
        <v>6.7766961487179506E-2</v>
      </c>
      <c r="D40" s="38">
        <v>0.12971895282857099</v>
      </c>
      <c r="E40" s="38">
        <v>9.9292864745852194E-2</v>
      </c>
      <c r="F40" s="38">
        <v>0.15875635863736501</v>
      </c>
      <c r="G40" s="36">
        <v>2.7579169878176098E-2</v>
      </c>
    </row>
    <row r="41" spans="1:7" ht="27.75" x14ac:dyDescent="0.4">
      <c r="A41" s="36" t="s">
        <v>221</v>
      </c>
      <c r="B41" s="39" t="s">
        <v>222</v>
      </c>
      <c r="C41" s="38">
        <v>6.2282262538461503E-2</v>
      </c>
      <c r="D41" s="38">
        <v>0.13405517757142901</v>
      </c>
      <c r="E41" s="38">
        <v>0.112160952120285</v>
      </c>
      <c r="F41" s="38">
        <v>0.65682688564777203</v>
      </c>
      <c r="G41" s="36">
        <v>2.4670231031015E-2</v>
      </c>
    </row>
    <row r="42" spans="1:7" x14ac:dyDescent="0.4">
      <c r="A42" s="36" t="s">
        <v>223</v>
      </c>
      <c r="B42" s="39" t="s">
        <v>224</v>
      </c>
      <c r="C42" s="38">
        <v>0.24809441851282099</v>
      </c>
      <c r="D42" s="38">
        <v>0.34265895391428602</v>
      </c>
      <c r="E42" s="38">
        <v>0.22944197873300501</v>
      </c>
      <c r="F42" s="38">
        <v>0.27442408259204698</v>
      </c>
      <c r="G42" s="36">
        <v>4.8170447442913399E-2</v>
      </c>
    </row>
    <row r="43" spans="1:7" ht="27.75" x14ac:dyDescent="0.4">
      <c r="A43" s="36" t="s">
        <v>225</v>
      </c>
      <c r="B43" s="39" t="s">
        <v>226</v>
      </c>
      <c r="C43" s="38">
        <v>0.12302123889743601</v>
      </c>
      <c r="D43" s="38">
        <v>0.242961992314286</v>
      </c>
      <c r="E43" s="38">
        <v>0.31768564153328699</v>
      </c>
      <c r="F43" s="38">
        <v>0.60848218274674304</v>
      </c>
      <c r="G43" s="36">
        <v>1.11218480881387E-2</v>
      </c>
    </row>
    <row r="44" spans="1:7" ht="27.75" x14ac:dyDescent="0.4">
      <c r="A44" s="36" t="s">
        <v>227</v>
      </c>
      <c r="B44" s="39" t="s">
        <v>228</v>
      </c>
      <c r="C44" s="38">
        <v>0.24919704410256399</v>
      </c>
      <c r="D44" s="38">
        <v>0.38471064728571402</v>
      </c>
      <c r="E44" s="38">
        <v>0.38747825506731398</v>
      </c>
      <c r="F44" s="38">
        <v>0.461213965105917</v>
      </c>
      <c r="G44" s="36">
        <v>2.83510373292277E-2</v>
      </c>
    </row>
    <row r="45" spans="1:7" ht="27.75" x14ac:dyDescent="0.4">
      <c r="A45" s="36" t="s">
        <v>229</v>
      </c>
      <c r="B45" s="39" t="s">
        <v>230</v>
      </c>
      <c r="C45" s="38">
        <v>3.8787357769230799E-2</v>
      </c>
      <c r="D45" s="38">
        <v>0.17747162154285701</v>
      </c>
      <c r="E45" s="38">
        <v>0.10041443371306399</v>
      </c>
      <c r="F45" s="38">
        <v>0.52558737256047505</v>
      </c>
      <c r="G45" s="36">
        <v>1.01309670747496E-2</v>
      </c>
    </row>
    <row r="46" spans="1:7" ht="27.75" x14ac:dyDescent="0.4">
      <c r="A46" s="36" t="s">
        <v>231</v>
      </c>
      <c r="B46" s="39" t="s">
        <v>232</v>
      </c>
      <c r="C46" s="38">
        <v>0.23109075774359</v>
      </c>
      <c r="D46" s="38">
        <v>0.37462776860000002</v>
      </c>
      <c r="E46" s="38">
        <v>0.25596856537425799</v>
      </c>
      <c r="F46" s="38">
        <v>0.39683953342130501</v>
      </c>
      <c r="G46" s="36">
        <v>2.7579169878176098E-2</v>
      </c>
    </row>
    <row r="47" spans="1:7" ht="27.75" x14ac:dyDescent="0.4">
      <c r="A47" s="36" t="s">
        <v>233</v>
      </c>
      <c r="B47" s="39" t="s">
        <v>234</v>
      </c>
      <c r="C47" s="38">
        <v>0.114991534641026</v>
      </c>
      <c r="D47" s="38">
        <v>0.26567107239999999</v>
      </c>
      <c r="E47" s="38">
        <v>0.142862472930984</v>
      </c>
      <c r="F47" s="38">
        <v>0.38922062603893598</v>
      </c>
      <c r="G47" s="36">
        <v>4.8170447442913399E-2</v>
      </c>
    </row>
    <row r="48" spans="1:7" ht="27.75" x14ac:dyDescent="0.4">
      <c r="A48" s="36" t="s">
        <v>235</v>
      </c>
      <c r="B48" s="39" t="s">
        <v>236</v>
      </c>
      <c r="C48" s="38">
        <v>0.19752709907692301</v>
      </c>
      <c r="D48" s="38">
        <v>0.35154273959999999</v>
      </c>
      <c r="E48" s="38">
        <v>0.195928512859952</v>
      </c>
      <c r="F48" s="38">
        <v>0.31791647475312002</v>
      </c>
      <c r="G48" s="36">
        <v>1.50746565347737E-2</v>
      </c>
    </row>
    <row r="49" spans="1:7" ht="27.75" x14ac:dyDescent="0.4">
      <c r="A49" s="36" t="s">
        <v>237</v>
      </c>
      <c r="B49" s="39" t="s">
        <v>238</v>
      </c>
      <c r="C49" s="38">
        <v>0.15507100833333301</v>
      </c>
      <c r="D49" s="38">
        <v>0.309932175628571</v>
      </c>
      <c r="E49" s="38">
        <v>0.38375524707320502</v>
      </c>
      <c r="F49" s="38">
        <v>0.73492423973337695</v>
      </c>
      <c r="G49" s="36">
        <v>3.1627433618208203E-2</v>
      </c>
    </row>
    <row r="50" spans="1:7" x14ac:dyDescent="0.4">
      <c r="A50" s="36" t="s">
        <v>239</v>
      </c>
      <c r="B50" s="39" t="s">
        <v>240</v>
      </c>
      <c r="C50" s="38">
        <v>0.112849382153846</v>
      </c>
      <c r="D50" s="38">
        <v>0.28099433785714301</v>
      </c>
      <c r="E50" s="38">
        <v>0.16444897236000999</v>
      </c>
      <c r="F50" s="38">
        <v>0.333980658611717</v>
      </c>
      <c r="G50" s="36">
        <v>1.2303386601734199E-3</v>
      </c>
    </row>
    <row r="51" spans="1:7" ht="27.75" x14ac:dyDescent="0.4">
      <c r="A51" s="36" t="s">
        <v>241</v>
      </c>
      <c r="B51" s="39" t="s">
        <v>242</v>
      </c>
      <c r="C51" s="38">
        <v>0.14992928202564099</v>
      </c>
      <c r="D51" s="38">
        <v>0.35850943965714299</v>
      </c>
      <c r="E51" s="38">
        <v>0.28470493200204799</v>
      </c>
      <c r="F51" s="38">
        <v>0.62018036067523297</v>
      </c>
      <c r="G51" s="36">
        <v>1.11218480881387E-2</v>
      </c>
    </row>
    <row r="52" spans="1:7" ht="27.75" x14ac:dyDescent="0.4">
      <c r="A52" s="36" t="s">
        <v>243</v>
      </c>
      <c r="B52" s="39" t="s">
        <v>244</v>
      </c>
      <c r="C52" s="38">
        <v>0.21417013053846201</v>
      </c>
      <c r="D52" s="38">
        <v>0.60262475477142896</v>
      </c>
      <c r="E52" s="38">
        <v>0.36350306711124403</v>
      </c>
      <c r="F52" s="38">
        <v>0.85445034307397905</v>
      </c>
      <c r="G52" s="36">
        <v>8.6531971499507008E-3</v>
      </c>
    </row>
    <row r="53" spans="1:7" ht="27.75" x14ac:dyDescent="0.4">
      <c r="A53" s="36" t="s">
        <v>245</v>
      </c>
      <c r="B53" s="39" t="s">
        <v>246</v>
      </c>
      <c r="C53" s="38">
        <v>0.29443890407692302</v>
      </c>
      <c r="D53" s="38">
        <v>0.78078516908571405</v>
      </c>
      <c r="E53" s="38">
        <v>0.277939431994849</v>
      </c>
      <c r="F53" s="38">
        <v>1.01483693867147</v>
      </c>
      <c r="G53" s="36">
        <v>4.9410184226945E-2</v>
      </c>
    </row>
    <row r="54" spans="1:7" ht="27.75" x14ac:dyDescent="0.4">
      <c r="A54" s="36" t="s">
        <v>247</v>
      </c>
      <c r="B54" s="39" t="s">
        <v>248</v>
      </c>
      <c r="C54" s="38">
        <v>0.50566290558974403</v>
      </c>
      <c r="D54" s="38">
        <v>1.0521831712571399</v>
      </c>
      <c r="E54" s="38">
        <v>0.97218141361597199</v>
      </c>
      <c r="F54" s="38">
        <v>1.2557336775241299</v>
      </c>
      <c r="G54" s="36">
        <v>4.7972861832681303E-3</v>
      </c>
    </row>
    <row r="55" spans="1:7" ht="27.75" x14ac:dyDescent="0.4">
      <c r="A55" s="40" t="s">
        <v>249</v>
      </c>
      <c r="B55" s="41" t="s">
        <v>250</v>
      </c>
      <c r="C55" s="42">
        <v>1.1824333377179499</v>
      </c>
      <c r="D55" s="42">
        <v>3.2538720796571399</v>
      </c>
      <c r="E55" s="42">
        <v>1.0521367564103901</v>
      </c>
      <c r="F55" s="42">
        <v>3.7669889172851798</v>
      </c>
      <c r="G55" s="40">
        <v>3.0655649330927201E-3</v>
      </c>
    </row>
  </sheetData>
  <sortState xmlns:xlrd2="http://schemas.microsoft.com/office/spreadsheetml/2017/richdata2" ref="A5:I55">
    <sortCondition descending="1" ref="I5:I55"/>
  </sortState>
  <mergeCells count="4">
    <mergeCell ref="A1:I1"/>
    <mergeCell ref="C3:F3"/>
    <mergeCell ref="A3:A4"/>
    <mergeCell ref="B3:B4"/>
  </mergeCells>
  <phoneticPr fontId="1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5"/>
  <sheetViews>
    <sheetView workbookViewId="0">
      <selection activeCell="C4" sqref="C4"/>
    </sheetView>
  </sheetViews>
  <sheetFormatPr defaultColWidth="9" defaultRowHeight="13.9" x14ac:dyDescent="0.4"/>
  <cols>
    <col min="1" max="1" width="7.73046875" customWidth="1"/>
    <col min="2" max="2" width="20.46484375" customWidth="1"/>
    <col min="3" max="3" width="10.33203125" customWidth="1"/>
    <col min="4" max="4" width="10.86328125" customWidth="1"/>
    <col min="5" max="5" width="10.53125" customWidth="1"/>
    <col min="6" max="6" width="12.1328125" customWidth="1"/>
    <col min="7" max="7" width="18.33203125" customWidth="1"/>
  </cols>
  <sheetData>
    <row r="1" spans="1:7" ht="39.4" customHeight="1" x14ac:dyDescent="0.4">
      <c r="A1" s="94" t="s">
        <v>251</v>
      </c>
      <c r="B1" s="94"/>
      <c r="C1" s="94"/>
      <c r="D1" s="94"/>
      <c r="E1" s="94"/>
      <c r="F1" s="94"/>
      <c r="G1" s="94"/>
    </row>
    <row r="3" spans="1:7" ht="64.5" customHeight="1" x14ac:dyDescent="0.4">
      <c r="A3" s="92" t="s">
        <v>140</v>
      </c>
      <c r="B3" s="100" t="s">
        <v>141</v>
      </c>
      <c r="C3" s="89" t="s">
        <v>142</v>
      </c>
      <c r="D3" s="90"/>
      <c r="E3" s="90"/>
      <c r="F3" s="91"/>
      <c r="G3" s="2" t="s">
        <v>143</v>
      </c>
    </row>
    <row r="4" spans="1:7" ht="17.649999999999999" customHeight="1" x14ac:dyDescent="0.4">
      <c r="A4" s="93"/>
      <c r="B4" s="101"/>
      <c r="C4" s="3" t="s">
        <v>252</v>
      </c>
      <c r="D4" s="3" t="s">
        <v>253</v>
      </c>
      <c r="E4" s="3" t="s">
        <v>254</v>
      </c>
      <c r="F4" s="3" t="s">
        <v>255</v>
      </c>
      <c r="G4" s="4" t="s">
        <v>256</v>
      </c>
    </row>
    <row r="5" spans="1:7" ht="27.75" customHeight="1" x14ac:dyDescent="0.4">
      <c r="A5" s="33" t="s">
        <v>245</v>
      </c>
      <c r="B5" s="16" t="s">
        <v>257</v>
      </c>
      <c r="C5" s="35">
        <v>0.44514038312499998</v>
      </c>
      <c r="D5" s="35">
        <v>0.1576773565</v>
      </c>
      <c r="E5" s="35">
        <v>0.25408973687137698</v>
      </c>
      <c r="F5" s="35">
        <v>0.20340010908195499</v>
      </c>
      <c r="G5" s="35">
        <v>5.5984853550014103E-4</v>
      </c>
    </row>
    <row r="6" spans="1:7" ht="27.75" customHeight="1" x14ac:dyDescent="0.4">
      <c r="A6" s="36" t="s">
        <v>258</v>
      </c>
      <c r="B6" s="15" t="s">
        <v>259</v>
      </c>
      <c r="C6" s="38">
        <v>4.4719561062500003E-2</v>
      </c>
      <c r="D6" s="38">
        <v>6.2823362857142902E-3</v>
      </c>
      <c r="E6" s="38">
        <v>6.5621989356460006E-2</v>
      </c>
      <c r="F6" s="38">
        <v>1.1358156476061599E-2</v>
      </c>
      <c r="G6" s="38">
        <v>2.40814871352708E-3</v>
      </c>
    </row>
    <row r="7" spans="1:7" ht="27.75" customHeight="1" x14ac:dyDescent="0.4">
      <c r="A7" s="36" t="s">
        <v>260</v>
      </c>
      <c r="B7" s="39" t="s">
        <v>261</v>
      </c>
      <c r="C7" s="38">
        <v>3.0607044374999998E-3</v>
      </c>
      <c r="D7" s="38">
        <v>7.9156560000000001E-3</v>
      </c>
      <c r="E7" s="38">
        <v>2.3049257420771998E-3</v>
      </c>
      <c r="F7" s="38">
        <v>7.2933251386775901E-3</v>
      </c>
      <c r="G7" s="38">
        <v>5.34902900106363E-3</v>
      </c>
    </row>
    <row r="8" spans="1:7" ht="27.75" customHeight="1" x14ac:dyDescent="0.4">
      <c r="A8" s="36" t="s">
        <v>262</v>
      </c>
      <c r="B8" s="39" t="s">
        <v>263</v>
      </c>
      <c r="C8" s="38">
        <v>2.5408163229374998</v>
      </c>
      <c r="D8" s="38">
        <v>7.3211184642857097</v>
      </c>
      <c r="E8" s="38">
        <v>2.7338872687995601</v>
      </c>
      <c r="F8" s="38">
        <v>6.5721369745489602</v>
      </c>
      <c r="G8" s="38">
        <v>1.4180334226590201E-2</v>
      </c>
    </row>
    <row r="9" spans="1:7" ht="27.75" customHeight="1" x14ac:dyDescent="0.4">
      <c r="A9" s="36" t="s">
        <v>264</v>
      </c>
      <c r="B9" s="39" t="s">
        <v>265</v>
      </c>
      <c r="C9" s="38">
        <v>0.91178145268749999</v>
      </c>
      <c r="D9" s="38">
        <v>4.0370588285714298E-2</v>
      </c>
      <c r="E9" s="38">
        <v>2.4502712085793101</v>
      </c>
      <c r="F9" s="38">
        <v>9.6551964356131004E-2</v>
      </c>
      <c r="G9" s="38">
        <v>1.59048411153963E-2</v>
      </c>
    </row>
    <row r="10" spans="1:7" ht="27.75" customHeight="1" x14ac:dyDescent="0.4">
      <c r="A10" s="36" t="s">
        <v>266</v>
      </c>
      <c r="B10" s="39" t="s">
        <v>267</v>
      </c>
      <c r="C10" s="38">
        <v>0.25380910468750001</v>
      </c>
      <c r="D10" s="38">
        <v>0.10200914185714299</v>
      </c>
      <c r="E10" s="38">
        <v>0.248860723254826</v>
      </c>
      <c r="F10" s="38">
        <v>0.105303957394754</v>
      </c>
      <c r="G10" s="38">
        <v>2.4780352978721099E-2</v>
      </c>
    </row>
    <row r="11" spans="1:7" ht="27.75" customHeight="1" x14ac:dyDescent="0.4">
      <c r="A11" s="36" t="s">
        <v>268</v>
      </c>
      <c r="B11" s="39" t="s">
        <v>269</v>
      </c>
      <c r="C11" s="38">
        <v>2.67638711875E-2</v>
      </c>
      <c r="D11" s="38">
        <v>3.8575984285714299E-3</v>
      </c>
      <c r="E11" s="38">
        <v>3.6402605923422399E-2</v>
      </c>
      <c r="F11" s="38">
        <v>3.7429781860303102E-3</v>
      </c>
      <c r="G11" s="38">
        <v>2.7577898543715298E-2</v>
      </c>
    </row>
    <row r="12" spans="1:7" ht="27.75" customHeight="1" x14ac:dyDescent="0.4">
      <c r="A12" s="36" t="s">
        <v>270</v>
      </c>
      <c r="B12" s="15" t="s">
        <v>271</v>
      </c>
      <c r="C12" s="38">
        <v>0.26611142637500002</v>
      </c>
      <c r="D12" s="38">
        <v>0.106998148571429</v>
      </c>
      <c r="E12" s="38">
        <v>0.30384732021982802</v>
      </c>
      <c r="F12" s="38">
        <v>0.104498134906945</v>
      </c>
      <c r="G12" s="38">
        <v>2.7577898543715298E-2</v>
      </c>
    </row>
    <row r="13" spans="1:7" ht="27.75" customHeight="1" x14ac:dyDescent="0.4">
      <c r="A13" s="36" t="s">
        <v>272</v>
      </c>
      <c r="B13" s="39" t="s">
        <v>273</v>
      </c>
      <c r="C13" s="38">
        <v>0.40472985706249998</v>
      </c>
      <c r="D13" s="38">
        <v>7.6468945000000002E-3</v>
      </c>
      <c r="E13" s="38">
        <v>1.4038863444298899</v>
      </c>
      <c r="F13" s="38">
        <v>6.6547217516005203E-3</v>
      </c>
      <c r="G13" s="38">
        <v>4.1654357952089098E-2</v>
      </c>
    </row>
    <row r="14" spans="1:7" ht="41.65" customHeight="1" x14ac:dyDescent="0.4">
      <c r="A14" s="40" t="s">
        <v>274</v>
      </c>
      <c r="B14" s="41" t="s">
        <v>275</v>
      </c>
      <c r="C14" s="42">
        <v>0.35706559037500002</v>
      </c>
      <c r="D14" s="42">
        <v>9.4641868428571405E-2</v>
      </c>
      <c r="E14" s="42">
        <v>0.59953401700588205</v>
      </c>
      <c r="F14" s="42">
        <v>0.19526100048026199</v>
      </c>
      <c r="G14" s="42">
        <v>4.60007548528511E-2</v>
      </c>
    </row>
    <row r="17" spans="1:7" ht="66.400000000000006" customHeight="1" x14ac:dyDescent="0.4">
      <c r="A17" s="98" t="s">
        <v>140</v>
      </c>
      <c r="B17" s="102" t="s">
        <v>141</v>
      </c>
      <c r="C17" s="95" t="s">
        <v>142</v>
      </c>
      <c r="D17" s="96"/>
      <c r="E17" s="96"/>
      <c r="F17" s="97"/>
      <c r="G17" s="43" t="s">
        <v>276</v>
      </c>
    </row>
    <row r="18" spans="1:7" ht="20.25" customHeight="1" x14ac:dyDescent="0.4">
      <c r="A18" s="99"/>
      <c r="B18" s="103"/>
      <c r="C18" s="28" t="s">
        <v>252</v>
      </c>
      <c r="D18" s="28" t="s">
        <v>277</v>
      </c>
      <c r="E18" s="28" t="s">
        <v>254</v>
      </c>
      <c r="F18" s="28" t="s">
        <v>278</v>
      </c>
      <c r="G18" s="44" t="s">
        <v>279</v>
      </c>
    </row>
    <row r="19" spans="1:7" ht="31.5" customHeight="1" x14ac:dyDescent="0.4">
      <c r="A19" s="45" t="s">
        <v>280</v>
      </c>
      <c r="B19" s="46" t="s">
        <v>281</v>
      </c>
      <c r="C19" s="47">
        <v>0.19184211137500001</v>
      </c>
      <c r="D19" s="47">
        <v>5.1203868749999999E-2</v>
      </c>
      <c r="E19" s="47">
        <v>0.21489470594727</v>
      </c>
      <c r="F19" s="47">
        <v>6.8312291720481394E-2</v>
      </c>
      <c r="G19" s="47">
        <v>4.0001431806945802E-3</v>
      </c>
    </row>
    <row r="20" spans="1:7" ht="27.75" x14ac:dyDescent="0.4">
      <c r="A20" s="48" t="s">
        <v>282</v>
      </c>
      <c r="B20" s="49" t="s">
        <v>283</v>
      </c>
      <c r="C20" s="50">
        <v>0.12525638243750001</v>
      </c>
      <c r="D20" s="50">
        <v>4.2879119E-2</v>
      </c>
      <c r="E20" s="50">
        <v>0.35829410912188803</v>
      </c>
      <c r="F20" s="50">
        <v>0.10639769947753699</v>
      </c>
      <c r="G20" s="50">
        <v>4.0001431806945802E-3</v>
      </c>
    </row>
    <row r="21" spans="1:7" x14ac:dyDescent="0.4">
      <c r="A21" s="48" t="s">
        <v>223</v>
      </c>
      <c r="B21" s="51" t="s">
        <v>284</v>
      </c>
      <c r="C21" s="50">
        <v>0.33934989225000001</v>
      </c>
      <c r="D21" s="50">
        <v>0.111669496875</v>
      </c>
      <c r="E21" s="50">
        <v>0.24110940554169799</v>
      </c>
      <c r="F21" s="50">
        <v>8.7839566095732596E-2</v>
      </c>
      <c r="G21" s="50">
        <v>4.0001431806945802E-3</v>
      </c>
    </row>
    <row r="22" spans="1:7" x14ac:dyDescent="0.4">
      <c r="A22" s="48" t="s">
        <v>285</v>
      </c>
      <c r="B22" s="49" t="s">
        <v>158</v>
      </c>
      <c r="C22" s="50">
        <v>0.1121262545625</v>
      </c>
      <c r="D22" s="50">
        <v>4.6283581125000001E-2</v>
      </c>
      <c r="E22" s="50">
        <v>9.6538462540081693E-2</v>
      </c>
      <c r="F22" s="50">
        <v>2.8421729473478801E-2</v>
      </c>
      <c r="G22" s="50">
        <v>4.8487627216789401E-3</v>
      </c>
    </row>
    <row r="23" spans="1:7" ht="27.75" x14ac:dyDescent="0.4">
      <c r="A23" s="48" t="s">
        <v>286</v>
      </c>
      <c r="B23" s="49" t="s">
        <v>287</v>
      </c>
      <c r="C23" s="50">
        <v>0.95262834618750003</v>
      </c>
      <c r="D23" s="50">
        <v>0.26305341375000002</v>
      </c>
      <c r="E23" s="50">
        <v>0.83803078120673802</v>
      </c>
      <c r="F23" s="50">
        <v>0.72642633181273697</v>
      </c>
      <c r="G23" s="50">
        <v>4.8487627216789401E-3</v>
      </c>
    </row>
    <row r="24" spans="1:7" x14ac:dyDescent="0.4">
      <c r="A24" s="48" t="s">
        <v>288</v>
      </c>
      <c r="B24" s="49" t="s">
        <v>289</v>
      </c>
      <c r="C24" s="50">
        <v>4.2886927812500003E-2</v>
      </c>
      <c r="D24" s="50">
        <v>8.6940444999999995E-3</v>
      </c>
      <c r="E24" s="50">
        <v>4.70560415229275E-2</v>
      </c>
      <c r="F24" s="50">
        <v>5.9732557338535996E-3</v>
      </c>
      <c r="G24" s="50">
        <v>4.8487627216789401E-3</v>
      </c>
    </row>
    <row r="25" spans="1:7" x14ac:dyDescent="0.4">
      <c r="A25" s="48" t="s">
        <v>290</v>
      </c>
      <c r="B25" s="49" t="s">
        <v>150</v>
      </c>
      <c r="C25" s="50">
        <v>1.7367509624999999E-2</v>
      </c>
      <c r="D25" s="50">
        <v>3.3496712500000001E-3</v>
      </c>
      <c r="E25" s="50">
        <v>2.21792142298987E-2</v>
      </c>
      <c r="F25" s="50">
        <v>3.7583061186591501E-3</v>
      </c>
      <c r="G25" s="50">
        <v>5.8570990852841297E-3</v>
      </c>
    </row>
    <row r="26" spans="1:7" x14ac:dyDescent="0.4">
      <c r="A26" s="48" t="s">
        <v>291</v>
      </c>
      <c r="B26" s="49" t="s">
        <v>292</v>
      </c>
      <c r="C26" s="50">
        <v>8.6599855812500001E-2</v>
      </c>
      <c r="D26" s="50">
        <v>0.213015299825</v>
      </c>
      <c r="E26" s="50">
        <v>0.25908852480320599</v>
      </c>
      <c r="F26" s="50">
        <v>0.59981796760457295</v>
      </c>
      <c r="G26" s="50">
        <v>5.8570990852841297E-3</v>
      </c>
    </row>
    <row r="27" spans="1:7" ht="27.75" x14ac:dyDescent="0.4">
      <c r="A27" s="48" t="s">
        <v>293</v>
      </c>
      <c r="B27" s="49" t="s">
        <v>294</v>
      </c>
      <c r="C27" s="50">
        <v>0.58557410456250003</v>
      </c>
      <c r="D27" s="50">
        <v>1.0123508999999999E-2</v>
      </c>
      <c r="E27" s="50">
        <v>1.4046488179477901</v>
      </c>
      <c r="F27" s="50">
        <v>8.4061474931116393E-3</v>
      </c>
      <c r="G27" s="50">
        <v>5.8570990852841297E-3</v>
      </c>
    </row>
    <row r="28" spans="1:7" x14ac:dyDescent="0.4">
      <c r="A28" s="48" t="s">
        <v>272</v>
      </c>
      <c r="B28" s="49" t="s">
        <v>295</v>
      </c>
      <c r="C28" s="50">
        <v>0.40472985706249998</v>
      </c>
      <c r="D28" s="50">
        <v>5.1757596249999999E-3</v>
      </c>
      <c r="E28" s="50">
        <v>1.4038863444298899</v>
      </c>
      <c r="F28" s="50">
        <v>4.4817731617068004E-3</v>
      </c>
      <c r="G28" s="50">
        <v>7.0507291104227304E-3</v>
      </c>
    </row>
    <row r="29" spans="1:7" x14ac:dyDescent="0.4">
      <c r="A29" s="48" t="s">
        <v>270</v>
      </c>
      <c r="B29" s="51" t="s">
        <v>271</v>
      </c>
      <c r="C29" s="50">
        <v>0.26611142637500002</v>
      </c>
      <c r="D29" s="50">
        <v>6.2204638249999999E-2</v>
      </c>
      <c r="E29" s="50">
        <v>0.30384732021982802</v>
      </c>
      <c r="F29" s="50">
        <v>5.6320496469852703E-2</v>
      </c>
      <c r="G29" s="50">
        <v>7.0507291104227304E-3</v>
      </c>
    </row>
    <row r="30" spans="1:7" ht="34.9" customHeight="1" x14ac:dyDescent="0.4">
      <c r="A30" s="48" t="s">
        <v>296</v>
      </c>
      <c r="B30" s="49" t="s">
        <v>297</v>
      </c>
      <c r="C30" s="50">
        <v>0.15798832800000001</v>
      </c>
      <c r="D30" s="50">
        <v>1.2287915874999999E-2</v>
      </c>
      <c r="E30" s="50">
        <v>0.500662523503005</v>
      </c>
      <c r="F30" s="50">
        <v>3.2325252258496202E-2</v>
      </c>
      <c r="G30" s="50">
        <v>7.0507291104227304E-3</v>
      </c>
    </row>
    <row r="31" spans="1:7" x14ac:dyDescent="0.4">
      <c r="A31" s="48" t="s">
        <v>264</v>
      </c>
      <c r="B31" s="49" t="s">
        <v>265</v>
      </c>
      <c r="C31" s="50">
        <v>0.91178145268749999</v>
      </c>
      <c r="D31" s="50">
        <v>1.1983304125E-2</v>
      </c>
      <c r="E31" s="50">
        <v>2.4502712085793101</v>
      </c>
      <c r="F31" s="50">
        <v>9.20920383797336E-3</v>
      </c>
      <c r="G31" s="50">
        <v>8.4584156046331304E-3</v>
      </c>
    </row>
    <row r="32" spans="1:7" x14ac:dyDescent="0.4">
      <c r="A32" s="48" t="s">
        <v>298</v>
      </c>
      <c r="B32" s="51" t="s">
        <v>299</v>
      </c>
      <c r="C32" s="50">
        <v>8.437075875E-3</v>
      </c>
      <c r="D32" s="50">
        <v>4.2087912499999998E-3</v>
      </c>
      <c r="E32" s="50">
        <v>8.2137581719684306E-3</v>
      </c>
      <c r="F32" s="50">
        <v>8.9431681806356796E-3</v>
      </c>
      <c r="G32" s="50">
        <v>8.4584156046331304E-3</v>
      </c>
    </row>
    <row r="33" spans="1:7" x14ac:dyDescent="0.4">
      <c r="A33" s="48" t="s">
        <v>300</v>
      </c>
      <c r="B33" s="49" t="s">
        <v>178</v>
      </c>
      <c r="C33" s="50">
        <v>2.8877687374999999E-2</v>
      </c>
      <c r="D33" s="50">
        <v>6.1458861249999996E-3</v>
      </c>
      <c r="E33" s="50">
        <v>5.6511745948905401E-2</v>
      </c>
      <c r="F33" s="50">
        <v>4.3151120104174198E-3</v>
      </c>
      <c r="G33" s="50">
        <v>8.4584156046331304E-3</v>
      </c>
    </row>
    <row r="34" spans="1:7" ht="27.75" x14ac:dyDescent="0.4">
      <c r="A34" s="48" t="s">
        <v>301</v>
      </c>
      <c r="B34" s="49" t="s">
        <v>302</v>
      </c>
      <c r="C34" s="50">
        <v>0.30571704724999998</v>
      </c>
      <c r="D34" s="50">
        <v>7.1700467000000004E-2</v>
      </c>
      <c r="E34" s="50">
        <v>0.45673526984198998</v>
      </c>
      <c r="F34" s="50">
        <v>0.10263351777070499</v>
      </c>
      <c r="G34" s="50">
        <v>8.4584156046331304E-3</v>
      </c>
    </row>
    <row r="35" spans="1:7" ht="27.75" x14ac:dyDescent="0.4">
      <c r="A35" s="48" t="s">
        <v>303</v>
      </c>
      <c r="B35" s="49" t="s">
        <v>304</v>
      </c>
      <c r="C35" s="50">
        <v>2.933590428</v>
      </c>
      <c r="D35" s="50">
        <v>1.2754740000000001E-2</v>
      </c>
      <c r="E35" s="50">
        <v>6.8328165571468098</v>
      </c>
      <c r="F35" s="50">
        <v>7.6614536114490298E-3</v>
      </c>
      <c r="G35" s="50">
        <v>1.01123339213334E-2</v>
      </c>
    </row>
    <row r="36" spans="1:7" ht="27.75" x14ac:dyDescent="0.4">
      <c r="A36" s="48" t="s">
        <v>305</v>
      </c>
      <c r="B36" s="49" t="s">
        <v>306</v>
      </c>
      <c r="C36" s="50">
        <v>4.3237307312500001E-2</v>
      </c>
      <c r="D36" s="50">
        <v>5.2277092500000004E-3</v>
      </c>
      <c r="E36" s="50">
        <v>0.121896638534029</v>
      </c>
      <c r="F36" s="50">
        <v>4.5522159262567198E-3</v>
      </c>
      <c r="G36" s="50">
        <v>1.20482836420413E-2</v>
      </c>
    </row>
    <row r="37" spans="1:7" ht="27.75" x14ac:dyDescent="0.4">
      <c r="A37" s="48" t="s">
        <v>307</v>
      </c>
      <c r="B37" s="49" t="s">
        <v>308</v>
      </c>
      <c r="C37" s="50">
        <v>0.15711772825</v>
      </c>
      <c r="D37" s="50">
        <v>2.3078861249999999E-2</v>
      </c>
      <c r="E37" s="50">
        <v>0.29083446141951202</v>
      </c>
      <c r="F37" s="50">
        <v>1.7693621468941E-2</v>
      </c>
      <c r="G37" s="50">
        <v>1.20482836420413E-2</v>
      </c>
    </row>
    <row r="38" spans="1:7" x14ac:dyDescent="0.4">
      <c r="A38" s="48" t="s">
        <v>193</v>
      </c>
      <c r="B38" s="49" t="s">
        <v>309</v>
      </c>
      <c r="C38" s="50">
        <v>9.0208119374999996E-3</v>
      </c>
      <c r="D38" s="50">
        <v>4.6548012499999999E-3</v>
      </c>
      <c r="E38" s="50">
        <v>3.0120539143584902E-3</v>
      </c>
      <c r="F38" s="50">
        <v>3.2513107863248801E-3</v>
      </c>
      <c r="G38" s="50">
        <v>1.20482836420413E-2</v>
      </c>
    </row>
    <row r="39" spans="1:7" x14ac:dyDescent="0.4">
      <c r="A39" s="48" t="s">
        <v>310</v>
      </c>
      <c r="B39" s="49" t="s">
        <v>311</v>
      </c>
      <c r="C39" s="50">
        <v>2.1237069687499999E-2</v>
      </c>
      <c r="D39" s="50">
        <v>8.4283348750000004E-3</v>
      </c>
      <c r="E39" s="50">
        <v>1.33853449268661E-2</v>
      </c>
      <c r="F39" s="50">
        <v>5.8310445044540997E-3</v>
      </c>
      <c r="G39" s="50">
        <v>1.20482836420413E-2</v>
      </c>
    </row>
    <row r="40" spans="1:7" x14ac:dyDescent="0.4">
      <c r="A40" s="48" t="s">
        <v>312</v>
      </c>
      <c r="B40" s="49" t="s">
        <v>313</v>
      </c>
      <c r="C40" s="50">
        <v>0.1834438575</v>
      </c>
      <c r="D40" s="50">
        <v>0.12893887474999999</v>
      </c>
      <c r="E40" s="50">
        <v>0.27764351409558602</v>
      </c>
      <c r="F40" s="50">
        <v>0.29854862174056201</v>
      </c>
      <c r="G40" s="50">
        <v>1.20482836420413E-2</v>
      </c>
    </row>
    <row r="41" spans="1:7" ht="27.75" x14ac:dyDescent="0.4">
      <c r="A41" s="48" t="s">
        <v>274</v>
      </c>
      <c r="B41" s="49" t="s">
        <v>275</v>
      </c>
      <c r="C41" s="50">
        <v>0.35706559037500002</v>
      </c>
      <c r="D41" s="50">
        <v>5.2613509124999999E-2</v>
      </c>
      <c r="E41" s="50">
        <v>0.59953401700588205</v>
      </c>
      <c r="F41" s="50">
        <v>0.129292246009067</v>
      </c>
      <c r="G41" s="50">
        <v>1.43058784354296E-2</v>
      </c>
    </row>
    <row r="42" spans="1:7" ht="27.75" x14ac:dyDescent="0.4">
      <c r="A42" s="48" t="s">
        <v>314</v>
      </c>
      <c r="B42" s="49" t="s">
        <v>315</v>
      </c>
      <c r="C42" s="50">
        <v>0.2003356919375</v>
      </c>
      <c r="D42" s="50">
        <v>2.6327748000000002E-2</v>
      </c>
      <c r="E42" s="50">
        <v>0.255662407180892</v>
      </c>
      <c r="F42" s="50">
        <v>5.1153349194382802E-2</v>
      </c>
      <c r="G42" s="50">
        <v>1.43058784354296E-2</v>
      </c>
    </row>
    <row r="43" spans="1:7" x14ac:dyDescent="0.4">
      <c r="A43" s="48" t="s">
        <v>316</v>
      </c>
      <c r="B43" s="49" t="s">
        <v>317</v>
      </c>
      <c r="C43" s="50">
        <v>4.2595293062499998E-2</v>
      </c>
      <c r="D43" s="50">
        <v>1.482665875E-3</v>
      </c>
      <c r="E43" s="50">
        <v>0.14589623914331101</v>
      </c>
      <c r="F43" s="50">
        <v>1.1383548046772799E-3</v>
      </c>
      <c r="G43" s="50">
        <v>1.43058784354296E-2</v>
      </c>
    </row>
    <row r="44" spans="1:7" x14ac:dyDescent="0.4">
      <c r="A44" s="48" t="s">
        <v>318</v>
      </c>
      <c r="B44" s="49" t="s">
        <v>319</v>
      </c>
      <c r="C44" s="50">
        <v>3.8153990999999998E-2</v>
      </c>
      <c r="D44" s="50">
        <v>5.0695271249999998E-3</v>
      </c>
      <c r="E44" s="50">
        <v>8.6032380197450797E-2</v>
      </c>
      <c r="F44" s="50">
        <v>3.7638010968347401E-3</v>
      </c>
      <c r="G44" s="50">
        <v>1.43058784354296E-2</v>
      </c>
    </row>
    <row r="45" spans="1:7" ht="27.75" x14ac:dyDescent="0.4">
      <c r="A45" s="48" t="s">
        <v>320</v>
      </c>
      <c r="B45" s="49" t="s">
        <v>321</v>
      </c>
      <c r="C45" s="50">
        <v>7.5898602125000006E-2</v>
      </c>
      <c r="D45" s="50">
        <v>3.4700636249999999E-3</v>
      </c>
      <c r="E45" s="50">
        <v>0.21127822118578199</v>
      </c>
      <c r="F45" s="50">
        <v>4.45312947942834E-3</v>
      </c>
      <c r="G45" s="50">
        <v>1.43058784354296E-2</v>
      </c>
    </row>
    <row r="46" spans="1:7" ht="27.75" x14ac:dyDescent="0.4">
      <c r="A46" s="48" t="s">
        <v>322</v>
      </c>
      <c r="B46" s="49" t="s">
        <v>323</v>
      </c>
      <c r="C46" s="50">
        <v>0.1621231456875</v>
      </c>
      <c r="D46" s="50">
        <v>3.3788440374999999E-2</v>
      </c>
      <c r="E46" s="50">
        <v>0.30730268059005</v>
      </c>
      <c r="F46" s="50">
        <v>6.0664091340073799E-2</v>
      </c>
      <c r="G46" s="50">
        <v>1.6928706486087498E-2</v>
      </c>
    </row>
    <row r="47" spans="1:7" x14ac:dyDescent="0.4">
      <c r="A47" s="48" t="s">
        <v>324</v>
      </c>
      <c r="B47" s="49" t="s">
        <v>325</v>
      </c>
      <c r="C47" s="50">
        <v>0.1212095064375</v>
      </c>
      <c r="D47" s="50">
        <v>3.2274261375000002E-2</v>
      </c>
      <c r="E47" s="50">
        <v>0.16062365959937899</v>
      </c>
      <c r="F47" s="50">
        <v>2.3121462034856401E-2</v>
      </c>
      <c r="G47" s="50">
        <v>1.6928706486087498E-2</v>
      </c>
    </row>
    <row r="48" spans="1:7" ht="27.75" x14ac:dyDescent="0.4">
      <c r="A48" s="48" t="s">
        <v>326</v>
      </c>
      <c r="B48" s="49" t="s">
        <v>327</v>
      </c>
      <c r="C48" s="50">
        <v>4.3136634875000003E-2</v>
      </c>
      <c r="D48" s="50">
        <v>1.2537465625000001E-2</v>
      </c>
      <c r="E48" s="50">
        <v>6.61963863748255E-2</v>
      </c>
      <c r="F48" s="50">
        <v>2.3624566316888401E-2</v>
      </c>
      <c r="G48" s="50">
        <v>1.6928706486087498E-2</v>
      </c>
    </row>
    <row r="49" spans="1:7" x14ac:dyDescent="0.4">
      <c r="A49" s="48" t="s">
        <v>328</v>
      </c>
      <c r="B49" s="51" t="s">
        <v>329</v>
      </c>
      <c r="C49" s="50">
        <v>0.154292797875</v>
      </c>
      <c r="D49" s="50">
        <v>5.0104880499999997E-2</v>
      </c>
      <c r="E49" s="50">
        <v>0.14823706431466599</v>
      </c>
      <c r="F49" s="50">
        <v>6.7620073865272398E-2</v>
      </c>
      <c r="G49" s="50">
        <v>1.6928706486087498E-2</v>
      </c>
    </row>
    <row r="50" spans="1:7" x14ac:dyDescent="0.4">
      <c r="A50" s="48" t="s">
        <v>330</v>
      </c>
      <c r="B50" s="49" t="s">
        <v>331</v>
      </c>
      <c r="C50" s="50">
        <v>0.16645326099999999</v>
      </c>
      <c r="D50" s="50">
        <v>2.9981345624999999E-2</v>
      </c>
      <c r="E50" s="50">
        <v>0.22898053439437199</v>
      </c>
      <c r="F50" s="50">
        <v>1.6098375565454199E-2</v>
      </c>
      <c r="G50" s="50">
        <v>1.6928706486087498E-2</v>
      </c>
    </row>
    <row r="51" spans="1:7" ht="27.75" x14ac:dyDescent="0.4">
      <c r="A51" s="48" t="s">
        <v>332</v>
      </c>
      <c r="B51" s="49" t="s">
        <v>333</v>
      </c>
      <c r="C51" s="50">
        <v>5.5274370187499998E-2</v>
      </c>
      <c r="D51" s="50">
        <v>6.3241658750000001E-3</v>
      </c>
      <c r="E51" s="50">
        <v>0.120547368026945</v>
      </c>
      <c r="F51" s="50">
        <v>4.0522890449164097E-3</v>
      </c>
      <c r="G51" s="50">
        <v>1.6928706486087498E-2</v>
      </c>
    </row>
    <row r="52" spans="1:7" x14ac:dyDescent="0.4">
      <c r="A52" s="48" t="s">
        <v>334</v>
      </c>
      <c r="B52" s="49" t="s">
        <v>335</v>
      </c>
      <c r="C52" s="50">
        <v>0.23525225356250001</v>
      </c>
      <c r="D52" s="50">
        <v>3.84383475E-3</v>
      </c>
      <c r="E52" s="50">
        <v>0.620897830340845</v>
      </c>
      <c r="F52" s="50">
        <v>5.1388267468207398E-3</v>
      </c>
      <c r="G52" s="50">
        <v>1.9964453305215998E-2</v>
      </c>
    </row>
    <row r="53" spans="1:7" x14ac:dyDescent="0.4">
      <c r="A53" s="48" t="s">
        <v>336</v>
      </c>
      <c r="B53" s="49" t="s">
        <v>337</v>
      </c>
      <c r="C53" s="50">
        <v>2.6952570249999998E-2</v>
      </c>
      <c r="D53" s="50">
        <v>4.6243723749999998E-4</v>
      </c>
      <c r="E53" s="50">
        <v>0.104236746107723</v>
      </c>
      <c r="F53" s="50">
        <v>4.4010939467103901E-4</v>
      </c>
      <c r="G53" s="50">
        <v>2.3464978288685601E-2</v>
      </c>
    </row>
    <row r="54" spans="1:7" x14ac:dyDescent="0.4">
      <c r="A54" s="48" t="s">
        <v>338</v>
      </c>
      <c r="B54" s="51" t="s">
        <v>339</v>
      </c>
      <c r="C54" s="50">
        <v>5.8770914124999997E-2</v>
      </c>
      <c r="D54" s="50">
        <v>1.168205875E-3</v>
      </c>
      <c r="E54" s="50">
        <v>0.21623539659708299</v>
      </c>
      <c r="F54" s="50">
        <v>7.2532601999030898E-4</v>
      </c>
      <c r="G54" s="50">
        <v>2.3464978288685601E-2</v>
      </c>
    </row>
    <row r="55" spans="1:7" ht="27.75" x14ac:dyDescent="0.4">
      <c r="A55" s="48" t="s">
        <v>340</v>
      </c>
      <c r="B55" s="49" t="s">
        <v>341</v>
      </c>
      <c r="C55" s="50">
        <v>3.7187445562499997E-2</v>
      </c>
      <c r="D55" s="50">
        <v>1.0931486250000001E-3</v>
      </c>
      <c r="E55" s="50">
        <v>0.12777688017514399</v>
      </c>
      <c r="F55" s="50">
        <v>9.9597231847145811E-4</v>
      </c>
      <c r="G55" s="50">
        <v>2.7486336111510301E-2</v>
      </c>
    </row>
    <row r="56" spans="1:7" x14ac:dyDescent="0.4">
      <c r="A56" s="48" t="s">
        <v>211</v>
      </c>
      <c r="B56" s="49" t="s">
        <v>342</v>
      </c>
      <c r="C56" s="50">
        <v>4.6338148000000003E-2</v>
      </c>
      <c r="D56" s="50">
        <v>2.1737187250000001E-2</v>
      </c>
      <c r="E56" s="50">
        <v>2.5993954597847799E-2</v>
      </c>
      <c r="F56" s="50">
        <v>1.7974207747587699E-2</v>
      </c>
      <c r="G56" s="50">
        <v>2.7486336111510301E-2</v>
      </c>
    </row>
    <row r="57" spans="1:7" x14ac:dyDescent="0.4">
      <c r="A57" s="48" t="s">
        <v>343</v>
      </c>
      <c r="B57" s="49" t="s">
        <v>344</v>
      </c>
      <c r="C57" s="50">
        <v>9.033179425E-2</v>
      </c>
      <c r="D57" s="50">
        <v>5.2407703750000003E-3</v>
      </c>
      <c r="E57" s="50">
        <v>0.24692720933937701</v>
      </c>
      <c r="F57" s="50">
        <v>6.4215015792320499E-3</v>
      </c>
      <c r="G57" s="50">
        <v>2.7486336111510301E-2</v>
      </c>
    </row>
    <row r="58" spans="1:7" x14ac:dyDescent="0.4">
      <c r="A58" s="48" t="s">
        <v>345</v>
      </c>
      <c r="B58" s="49" t="s">
        <v>346</v>
      </c>
      <c r="C58" s="50">
        <v>3.779624125E-3</v>
      </c>
      <c r="D58" s="50">
        <v>1.0756397749999999E-3</v>
      </c>
      <c r="E58" s="50">
        <v>4.0560839241968799E-3</v>
      </c>
      <c r="F58" s="50">
        <v>1.20456672342074E-3</v>
      </c>
      <c r="G58" s="50">
        <v>2.7486336111510301E-2</v>
      </c>
    </row>
    <row r="59" spans="1:7" ht="27.75" x14ac:dyDescent="0.4">
      <c r="A59" s="48" t="s">
        <v>347</v>
      </c>
      <c r="B59" s="49" t="s">
        <v>348</v>
      </c>
      <c r="C59" s="50">
        <v>0.68194209699999997</v>
      </c>
      <c r="D59" s="50">
        <v>5.0399926125000001E-2</v>
      </c>
      <c r="E59" s="50">
        <v>1.3936110607688701</v>
      </c>
      <c r="F59" s="50">
        <v>0.12507602943986701</v>
      </c>
      <c r="G59" s="50">
        <v>2.7486336111510301E-2</v>
      </c>
    </row>
    <row r="60" spans="1:7" x14ac:dyDescent="0.4">
      <c r="A60" s="48" t="s">
        <v>349</v>
      </c>
      <c r="B60" s="49" t="s">
        <v>350</v>
      </c>
      <c r="C60" s="50">
        <v>0.58021315237500004</v>
      </c>
      <c r="D60" s="50">
        <v>0.280381618625</v>
      </c>
      <c r="E60" s="50">
        <v>0.89433198467014996</v>
      </c>
      <c r="F60" s="50">
        <v>0.70873202688836701</v>
      </c>
      <c r="G60" s="50">
        <v>2.7486336111510301E-2</v>
      </c>
    </row>
    <row r="61" spans="1:7" ht="27.75" x14ac:dyDescent="0.4">
      <c r="A61" s="48" t="s">
        <v>351</v>
      </c>
      <c r="B61" s="49" t="s">
        <v>352</v>
      </c>
      <c r="C61" s="50">
        <v>8.7511985249999993E-2</v>
      </c>
      <c r="D61" s="50">
        <v>1.7193966875000001E-2</v>
      </c>
      <c r="E61" s="50">
        <v>0.152509388070244</v>
      </c>
      <c r="F61" s="50">
        <v>2.7419886645023098E-2</v>
      </c>
      <c r="G61" s="50">
        <v>2.7486336111510301E-2</v>
      </c>
    </row>
    <row r="62" spans="1:7" ht="27.75" x14ac:dyDescent="0.4">
      <c r="A62" s="48" t="s">
        <v>353</v>
      </c>
      <c r="B62" s="49" t="s">
        <v>354</v>
      </c>
      <c r="C62" s="50">
        <v>0.701453319375</v>
      </c>
      <c r="D62" s="50">
        <v>0.37346829212499999</v>
      </c>
      <c r="E62" s="50">
        <v>0.69531883570943898</v>
      </c>
      <c r="F62" s="50">
        <v>0.96994415398677403</v>
      </c>
      <c r="G62" s="50">
        <v>3.2088733978231303E-2</v>
      </c>
    </row>
    <row r="63" spans="1:7" ht="27.75" x14ac:dyDescent="0.4">
      <c r="A63" s="48" t="s">
        <v>355</v>
      </c>
      <c r="B63" s="49" t="s">
        <v>356</v>
      </c>
      <c r="C63" s="50">
        <v>8.9562963750000005E-3</v>
      </c>
      <c r="D63" s="50">
        <v>2.5184420000000001E-3</v>
      </c>
      <c r="E63" s="50">
        <v>1.08021388185744E-2</v>
      </c>
      <c r="F63" s="50">
        <v>3.4788020468268302E-3</v>
      </c>
      <c r="G63" s="50">
        <v>3.2088733978231303E-2</v>
      </c>
    </row>
    <row r="64" spans="1:7" x14ac:dyDescent="0.4">
      <c r="A64" s="48" t="s">
        <v>357</v>
      </c>
      <c r="B64" s="49" t="s">
        <v>358</v>
      </c>
      <c r="C64" s="50">
        <v>5.07938169375E-2</v>
      </c>
      <c r="D64" s="50">
        <v>4.0774526250000002E-3</v>
      </c>
      <c r="E64" s="50">
        <v>0.13420765865214099</v>
      </c>
      <c r="F64" s="50">
        <v>2.8369929397616899E-3</v>
      </c>
      <c r="G64" s="50">
        <v>3.2088733978231303E-2</v>
      </c>
    </row>
    <row r="65" spans="1:7" x14ac:dyDescent="0.4">
      <c r="A65" s="48" t="s">
        <v>359</v>
      </c>
      <c r="B65" s="49" t="s">
        <v>360</v>
      </c>
      <c r="C65" s="50">
        <v>0.10893823331249999</v>
      </c>
      <c r="D65" s="50">
        <v>1.8439578250000001E-2</v>
      </c>
      <c r="E65" s="50">
        <v>0.298336074087928</v>
      </c>
      <c r="F65" s="50">
        <v>2.53360271544407E-2</v>
      </c>
      <c r="G65" s="50">
        <v>3.2088733978231303E-2</v>
      </c>
    </row>
    <row r="66" spans="1:7" x14ac:dyDescent="0.4">
      <c r="A66" s="48" t="s">
        <v>361</v>
      </c>
      <c r="B66" s="49" t="s">
        <v>362</v>
      </c>
      <c r="C66" s="50">
        <v>5.8440834999999997E-2</v>
      </c>
      <c r="D66" s="50">
        <v>5.1765353750000001E-3</v>
      </c>
      <c r="E66" s="50">
        <v>9.0456621656004196E-2</v>
      </c>
      <c r="F66" s="50">
        <v>5.5179447048265802E-3</v>
      </c>
      <c r="G66" s="50">
        <v>3.2088733978231303E-2</v>
      </c>
    </row>
    <row r="67" spans="1:7" x14ac:dyDescent="0.4">
      <c r="A67" s="48" t="s">
        <v>363</v>
      </c>
      <c r="B67" s="49" t="s">
        <v>364</v>
      </c>
      <c r="C67" s="50">
        <v>1.6672380562499999E-2</v>
      </c>
      <c r="D67" s="50">
        <v>7.3650693749999999E-4</v>
      </c>
      <c r="E67" s="50">
        <v>5.5410334941299502E-2</v>
      </c>
      <c r="F67" s="50">
        <v>7.0561510222623902E-4</v>
      </c>
      <c r="G67" s="50">
        <v>3.7336415920662898E-2</v>
      </c>
    </row>
    <row r="68" spans="1:7" x14ac:dyDescent="0.4">
      <c r="A68" s="48" t="s">
        <v>365</v>
      </c>
      <c r="B68" s="49" t="s">
        <v>366</v>
      </c>
      <c r="C68" s="50">
        <v>0.12521439649999999</v>
      </c>
      <c r="D68" s="50">
        <v>2.7073581374999999E-2</v>
      </c>
      <c r="E68" s="50">
        <v>0.21622779808372999</v>
      </c>
      <c r="F68" s="50">
        <v>4.5937184354429499E-2</v>
      </c>
      <c r="G68" s="50">
        <v>3.7336415920662898E-2</v>
      </c>
    </row>
    <row r="69" spans="1:7" ht="27.75" x14ac:dyDescent="0.4">
      <c r="A69" s="48" t="s">
        <v>367</v>
      </c>
      <c r="B69" s="49" t="s">
        <v>368</v>
      </c>
      <c r="C69" s="50">
        <v>5.3482291250000001E-2</v>
      </c>
      <c r="D69" s="50">
        <v>8.290189625E-4</v>
      </c>
      <c r="E69" s="50">
        <v>0.121514755930805</v>
      </c>
      <c r="F69" s="50">
        <v>1.07235204625379E-3</v>
      </c>
      <c r="G69" s="50">
        <v>3.7336415920662898E-2</v>
      </c>
    </row>
    <row r="70" spans="1:7" x14ac:dyDescent="0.4">
      <c r="A70" s="48" t="s">
        <v>369</v>
      </c>
      <c r="B70" s="51" t="s">
        <v>370</v>
      </c>
      <c r="C70" s="50">
        <v>2.87530713125E-2</v>
      </c>
      <c r="D70" s="50">
        <v>2.2629282499999999E-3</v>
      </c>
      <c r="E70" s="50">
        <v>9.3430571551999894E-2</v>
      </c>
      <c r="F70" s="50">
        <v>2.0636066712166E-3</v>
      </c>
      <c r="G70" s="50">
        <v>3.7336415920662898E-2</v>
      </c>
    </row>
    <row r="71" spans="1:7" ht="27.75" x14ac:dyDescent="0.4">
      <c r="A71" s="48" t="s">
        <v>371</v>
      </c>
      <c r="B71" s="49" t="s">
        <v>372</v>
      </c>
      <c r="C71" s="50">
        <v>0.15882114775</v>
      </c>
      <c r="D71" s="50">
        <v>8.1979818749999996E-3</v>
      </c>
      <c r="E71" s="50">
        <v>0.21882617945014499</v>
      </c>
      <c r="F71" s="50">
        <v>5.3657363138583701E-3</v>
      </c>
      <c r="G71" s="50">
        <v>3.7336415920662898E-2</v>
      </c>
    </row>
    <row r="72" spans="1:7" x14ac:dyDescent="0.4">
      <c r="A72" s="48" t="s">
        <v>373</v>
      </c>
      <c r="B72" s="49" t="s">
        <v>374</v>
      </c>
      <c r="C72" s="50">
        <v>0.10023593024999999</v>
      </c>
      <c r="D72" s="50">
        <v>1.7804894875000001E-2</v>
      </c>
      <c r="E72" s="50">
        <v>0.185782993436821</v>
      </c>
      <c r="F72" s="50">
        <v>2.8573631623321299E-2</v>
      </c>
      <c r="G72" s="50">
        <v>3.7336415920662898E-2</v>
      </c>
    </row>
    <row r="73" spans="1:7" ht="27.75" x14ac:dyDescent="0.4">
      <c r="A73" s="48" t="s">
        <v>375</v>
      </c>
      <c r="B73" s="49" t="s">
        <v>152</v>
      </c>
      <c r="C73" s="50">
        <v>0.34482367281249998</v>
      </c>
      <c r="D73" s="50">
        <v>8.8220446499999994E-2</v>
      </c>
      <c r="E73" s="50">
        <v>0.43632408221615099</v>
      </c>
      <c r="F73" s="50">
        <v>0.20103585288095699</v>
      </c>
      <c r="G73" s="50">
        <v>3.7336415920662898E-2</v>
      </c>
    </row>
    <row r="74" spans="1:7" x14ac:dyDescent="0.4">
      <c r="A74" s="48" t="s">
        <v>376</v>
      </c>
      <c r="B74" s="49" t="s">
        <v>377</v>
      </c>
      <c r="C74" s="50">
        <v>7.5848791250000006E-2</v>
      </c>
      <c r="D74" s="50">
        <v>4.1141662000000002E-2</v>
      </c>
      <c r="E74" s="50">
        <v>0.118527815398491</v>
      </c>
      <c r="F74" s="50">
        <v>9.6855940066840604E-2</v>
      </c>
      <c r="G74" s="50">
        <v>4.3297465779303303E-2</v>
      </c>
    </row>
    <row r="75" spans="1:7" ht="27.75" x14ac:dyDescent="0.4">
      <c r="A75" s="48" t="s">
        <v>378</v>
      </c>
      <c r="B75" s="49" t="s">
        <v>379</v>
      </c>
      <c r="C75" s="50">
        <v>3.9390315749999998E-3</v>
      </c>
      <c r="D75" s="50">
        <v>9.7419701249999995E-4</v>
      </c>
      <c r="E75" s="50">
        <v>6.95926167412576E-3</v>
      </c>
      <c r="F75" s="50">
        <v>1.0653056850196999E-3</v>
      </c>
      <c r="G75" s="50">
        <v>4.3297465779303303E-2</v>
      </c>
    </row>
    <row r="76" spans="1:7" ht="27.75" x14ac:dyDescent="0.4">
      <c r="A76" s="48" t="s">
        <v>380</v>
      </c>
      <c r="B76" s="49" t="s">
        <v>381</v>
      </c>
      <c r="C76" s="50">
        <v>0.13349615915624999</v>
      </c>
      <c r="D76" s="50">
        <v>6.9717407124999999E-4</v>
      </c>
      <c r="E76" s="50">
        <v>0.52776612045337101</v>
      </c>
      <c r="F76" s="50">
        <v>8.2740197723700601E-4</v>
      </c>
      <c r="G76" s="50">
        <v>4.3297465779303303E-2</v>
      </c>
    </row>
    <row r="77" spans="1:7" x14ac:dyDescent="0.4">
      <c r="A77" s="48" t="s">
        <v>382</v>
      </c>
      <c r="B77" s="51" t="s">
        <v>383</v>
      </c>
      <c r="C77" s="50">
        <v>0.12015135443125</v>
      </c>
      <c r="D77" s="50">
        <v>7.7167293749999999E-4</v>
      </c>
      <c r="E77" s="50">
        <v>0.33674722577698402</v>
      </c>
      <c r="F77" s="50">
        <v>9.2379287519614298E-4</v>
      </c>
      <c r="G77" s="50">
        <v>4.3297465779303303E-2</v>
      </c>
    </row>
    <row r="78" spans="1:7" ht="27.75" x14ac:dyDescent="0.4">
      <c r="A78" s="48" t="s">
        <v>384</v>
      </c>
      <c r="B78" s="49" t="s">
        <v>385</v>
      </c>
      <c r="C78" s="50">
        <v>0.13928103443750001</v>
      </c>
      <c r="D78" s="50">
        <v>8.4145211249999994E-3</v>
      </c>
      <c r="E78" s="50">
        <v>0.48314462128436197</v>
      </c>
      <c r="F78" s="50">
        <v>8.99361516033278E-3</v>
      </c>
      <c r="G78" s="50">
        <v>4.3297465779303303E-2</v>
      </c>
    </row>
    <row r="79" spans="1:7" ht="27.75" x14ac:dyDescent="0.4">
      <c r="A79" s="48" t="s">
        <v>386</v>
      </c>
      <c r="B79" s="49" t="s">
        <v>387</v>
      </c>
      <c r="C79" s="50">
        <v>8.8728644374999992E-3</v>
      </c>
      <c r="D79" s="50">
        <v>3.075135125E-3</v>
      </c>
      <c r="E79" s="50">
        <v>8.6391306459619992E-3</v>
      </c>
      <c r="F79" s="50">
        <v>2.8845246179320201E-3</v>
      </c>
      <c r="G79" s="50">
        <v>4.3297465779303303E-2</v>
      </c>
    </row>
    <row r="80" spans="1:7" x14ac:dyDescent="0.4">
      <c r="A80" s="48" t="s">
        <v>388</v>
      </c>
      <c r="B80" s="51" t="s">
        <v>389</v>
      </c>
      <c r="C80" s="50">
        <v>7.258403125E-3</v>
      </c>
      <c r="D80" s="50">
        <v>3.372048625E-3</v>
      </c>
      <c r="E80" s="50">
        <v>6.6316385474290401E-3</v>
      </c>
      <c r="F80" s="50">
        <v>3.4610074651556899E-3</v>
      </c>
      <c r="G80" s="50">
        <v>4.3297465779303303E-2</v>
      </c>
    </row>
    <row r="81" spans="1:7" ht="27.75" x14ac:dyDescent="0.4">
      <c r="A81" s="48" t="s">
        <v>390</v>
      </c>
      <c r="B81" s="49" t="s">
        <v>391</v>
      </c>
      <c r="C81" s="50">
        <v>0.76195550912499999</v>
      </c>
      <c r="D81" s="50">
        <v>3.9965031875000001E-2</v>
      </c>
      <c r="E81" s="50">
        <v>1.33626392289826</v>
      </c>
      <c r="F81" s="50">
        <v>8.54511775190369E-2</v>
      </c>
      <c r="G81" s="50">
        <v>4.3297465779303303E-2</v>
      </c>
    </row>
    <row r="82" spans="1:7" ht="27.75" x14ac:dyDescent="0.4">
      <c r="A82" s="48" t="s">
        <v>247</v>
      </c>
      <c r="B82" s="49" t="s">
        <v>392</v>
      </c>
      <c r="C82" s="50">
        <v>0.63962639962500001</v>
      </c>
      <c r="D82" s="50">
        <v>0.40896768412500001</v>
      </c>
      <c r="E82" s="50">
        <v>1.16913892662318</v>
      </c>
      <c r="F82" s="50">
        <v>0.90823418577730497</v>
      </c>
      <c r="G82" s="50">
        <v>4.3297465779303303E-2</v>
      </c>
    </row>
    <row r="83" spans="1:7" x14ac:dyDescent="0.4">
      <c r="A83" s="52" t="s">
        <v>393</v>
      </c>
      <c r="B83" s="53" t="s">
        <v>394</v>
      </c>
      <c r="C83" s="54">
        <v>0.1125871694375</v>
      </c>
      <c r="D83" s="54">
        <v>0.1650823095</v>
      </c>
      <c r="E83" s="54">
        <v>0.176937926561996</v>
      </c>
      <c r="F83" s="54">
        <v>0.44747047081366698</v>
      </c>
      <c r="G83" s="54">
        <v>4.3297465779303303E-2</v>
      </c>
    </row>
    <row r="85" spans="1:7" ht="66" customHeight="1" x14ac:dyDescent="0.4">
      <c r="A85" s="92" t="s">
        <v>140</v>
      </c>
      <c r="B85" s="100" t="s">
        <v>141</v>
      </c>
      <c r="C85" s="89" t="s">
        <v>142</v>
      </c>
      <c r="D85" s="90"/>
      <c r="E85" s="90"/>
      <c r="F85" s="91"/>
      <c r="G85" s="2" t="s">
        <v>143</v>
      </c>
    </row>
    <row r="86" spans="1:7" ht="18.75" customHeight="1" x14ac:dyDescent="0.4">
      <c r="A86" s="93"/>
      <c r="B86" s="101"/>
      <c r="C86" s="3" t="s">
        <v>253</v>
      </c>
      <c r="D86" s="3" t="s">
        <v>277</v>
      </c>
      <c r="E86" s="3" t="s">
        <v>255</v>
      </c>
      <c r="F86" s="3" t="s">
        <v>278</v>
      </c>
      <c r="G86" s="4" t="s">
        <v>395</v>
      </c>
    </row>
    <row r="87" spans="1:7" ht="27.75" x14ac:dyDescent="0.4">
      <c r="A87" s="33" t="s">
        <v>185</v>
      </c>
      <c r="B87" s="55" t="s">
        <v>396</v>
      </c>
      <c r="C87" s="35">
        <v>8.9384825714285705E-3</v>
      </c>
      <c r="D87" s="35">
        <v>3.12895925E-3</v>
      </c>
      <c r="E87" s="35">
        <v>7.1314931130925102E-3</v>
      </c>
      <c r="F87" s="35">
        <v>1.7222255810871801E-3</v>
      </c>
      <c r="G87" s="35">
        <v>2.67241103370762E-3</v>
      </c>
    </row>
    <row r="88" spans="1:7" ht="27.75" x14ac:dyDescent="0.4">
      <c r="A88" s="36" t="s">
        <v>340</v>
      </c>
      <c r="B88" s="39" t="s">
        <v>397</v>
      </c>
      <c r="C88" s="38">
        <v>7.97627314285714E-3</v>
      </c>
      <c r="D88" s="38">
        <v>1.0931486250000001E-3</v>
      </c>
      <c r="E88" s="38">
        <v>1.39072226530353E-2</v>
      </c>
      <c r="F88" s="38">
        <v>9.9597231847145811E-4</v>
      </c>
      <c r="G88" s="38">
        <v>7.77143092392485E-3</v>
      </c>
    </row>
    <row r="89" spans="1:7" x14ac:dyDescent="0.4">
      <c r="A89" s="36" t="s">
        <v>285</v>
      </c>
      <c r="B89" s="39" t="s">
        <v>158</v>
      </c>
      <c r="C89" s="38">
        <v>0.174182880428571</v>
      </c>
      <c r="D89" s="38">
        <v>4.6283581125000001E-2</v>
      </c>
      <c r="E89" s="38">
        <v>0.233366966333833</v>
      </c>
      <c r="F89" s="38">
        <v>2.8421729473478801E-2</v>
      </c>
      <c r="G89" s="38">
        <v>9.4979730534529797E-3</v>
      </c>
    </row>
    <row r="90" spans="1:7" ht="30" customHeight="1" x14ac:dyDescent="0.4">
      <c r="A90" s="36" t="s">
        <v>280</v>
      </c>
      <c r="B90" s="15" t="s">
        <v>281</v>
      </c>
      <c r="C90" s="38">
        <v>0.201615784357143</v>
      </c>
      <c r="D90" s="38">
        <v>5.1203868749999999E-2</v>
      </c>
      <c r="E90" s="38">
        <v>0.27581579510452597</v>
      </c>
      <c r="F90" s="38">
        <v>6.8312291720481394E-2</v>
      </c>
      <c r="G90" s="38">
        <v>9.4979730534529797E-3</v>
      </c>
    </row>
    <row r="91" spans="1:7" x14ac:dyDescent="0.4">
      <c r="A91" s="36" t="s">
        <v>300</v>
      </c>
      <c r="B91" s="39" t="s">
        <v>178</v>
      </c>
      <c r="C91" s="38">
        <v>0.14086745635714301</v>
      </c>
      <c r="D91" s="38">
        <v>6.1458861249999996E-3</v>
      </c>
      <c r="E91" s="38">
        <v>0.46666582703514498</v>
      </c>
      <c r="F91" s="38">
        <v>4.3151120104174198E-3</v>
      </c>
      <c r="G91" s="38">
        <v>1.15587243036776E-2</v>
      </c>
    </row>
    <row r="92" spans="1:7" ht="27.75" x14ac:dyDescent="0.4">
      <c r="A92" s="36" t="s">
        <v>378</v>
      </c>
      <c r="B92" s="39" t="s">
        <v>398</v>
      </c>
      <c r="C92" s="38">
        <v>3.2423091285714301E-3</v>
      </c>
      <c r="D92" s="38">
        <v>9.7419701249999995E-4</v>
      </c>
      <c r="E92" s="38">
        <v>2.6421373337367502E-3</v>
      </c>
      <c r="F92" s="38">
        <v>1.0653056850196999E-3</v>
      </c>
      <c r="G92" s="38">
        <v>1.6901996420167601E-2</v>
      </c>
    </row>
    <row r="93" spans="1:7" x14ac:dyDescent="0.4">
      <c r="A93" s="36" t="s">
        <v>291</v>
      </c>
      <c r="B93" s="39" t="s">
        <v>292</v>
      </c>
      <c r="C93" s="38">
        <v>7.9354902785714304E-2</v>
      </c>
      <c r="D93" s="38">
        <v>0.213015299825</v>
      </c>
      <c r="E93" s="38">
        <v>0.19511851924919599</v>
      </c>
      <c r="F93" s="38">
        <v>0.59981796760457295</v>
      </c>
      <c r="G93" s="38">
        <v>2.0309503655426699E-2</v>
      </c>
    </row>
    <row r="94" spans="1:7" x14ac:dyDescent="0.4">
      <c r="A94" s="36" t="s">
        <v>345</v>
      </c>
      <c r="B94" s="39" t="s">
        <v>346</v>
      </c>
      <c r="C94" s="38">
        <v>3.85035081428571E-2</v>
      </c>
      <c r="D94" s="38">
        <v>1.0756397749999999E-3</v>
      </c>
      <c r="E94" s="38">
        <v>0.13084511167793</v>
      </c>
      <c r="F94" s="38">
        <v>1.20456672342074E-3</v>
      </c>
      <c r="G94" s="38">
        <v>2.0309503655426699E-2</v>
      </c>
    </row>
    <row r="95" spans="1:7" x14ac:dyDescent="0.4">
      <c r="A95" s="36" t="s">
        <v>399</v>
      </c>
      <c r="B95" s="39" t="s">
        <v>400</v>
      </c>
      <c r="C95" s="38">
        <v>0.63084692935714304</v>
      </c>
      <c r="D95" s="38">
        <v>0.15969592899999999</v>
      </c>
      <c r="E95" s="38">
        <v>0.85961292564845704</v>
      </c>
      <c r="F95" s="38">
        <v>0.30443299420112002</v>
      </c>
      <c r="G95" s="38">
        <v>2.43015527292814E-2</v>
      </c>
    </row>
    <row r="96" spans="1:7" ht="27.75" x14ac:dyDescent="0.4">
      <c r="A96" s="36" t="s">
        <v>401</v>
      </c>
      <c r="B96" s="39" t="s">
        <v>402</v>
      </c>
      <c r="C96" s="38">
        <v>0.112750626785714</v>
      </c>
      <c r="D96" s="38">
        <v>1.10685735E-2</v>
      </c>
      <c r="E96" s="38">
        <v>0.32099923439734401</v>
      </c>
      <c r="F96" s="38">
        <v>1.2371016160479399E-2</v>
      </c>
      <c r="G96" s="38">
        <v>2.43015527292814E-2</v>
      </c>
    </row>
    <row r="97" spans="1:7" x14ac:dyDescent="0.4">
      <c r="A97" s="36" t="s">
        <v>288</v>
      </c>
      <c r="B97" s="39" t="s">
        <v>289</v>
      </c>
      <c r="C97" s="38">
        <v>3.9050257428571399E-2</v>
      </c>
      <c r="D97" s="38">
        <v>8.6940444999999995E-3</v>
      </c>
      <c r="E97" s="38">
        <v>4.5581017705404001E-2</v>
      </c>
      <c r="F97" s="38">
        <v>5.9732557338535996E-3</v>
      </c>
      <c r="G97" s="38">
        <v>2.43015527292814E-2</v>
      </c>
    </row>
    <row r="98" spans="1:7" x14ac:dyDescent="0.4">
      <c r="A98" s="36" t="s">
        <v>393</v>
      </c>
      <c r="B98" s="39" t="s">
        <v>403</v>
      </c>
      <c r="C98" s="38">
        <v>5.0343506071428602E-2</v>
      </c>
      <c r="D98" s="38">
        <v>0.1650823095</v>
      </c>
      <c r="E98" s="38">
        <v>6.4939357474897402E-2</v>
      </c>
      <c r="F98" s="38">
        <v>0.44747047081366698</v>
      </c>
      <c r="G98" s="38">
        <v>2.43015527292814E-2</v>
      </c>
    </row>
    <row r="99" spans="1:7" ht="27.75" x14ac:dyDescent="0.4">
      <c r="A99" s="36" t="s">
        <v>286</v>
      </c>
      <c r="B99" s="39" t="s">
        <v>287</v>
      </c>
      <c r="C99" s="38">
        <v>1.2405528147142899</v>
      </c>
      <c r="D99" s="38">
        <v>0.26305341375000002</v>
      </c>
      <c r="E99" s="38">
        <v>1.63250384105382</v>
      </c>
      <c r="F99" s="38">
        <v>0.72642633181273697</v>
      </c>
      <c r="G99" s="38">
        <v>3.4359841928303797E-2</v>
      </c>
    </row>
    <row r="100" spans="1:7" ht="27.75" x14ac:dyDescent="0.4">
      <c r="A100" s="36" t="s">
        <v>347</v>
      </c>
      <c r="B100" s="39" t="s">
        <v>348</v>
      </c>
      <c r="C100" s="38">
        <v>0.63716208085714299</v>
      </c>
      <c r="D100" s="38">
        <v>5.0399926125000001E-2</v>
      </c>
      <c r="E100" s="38">
        <v>1.04143640823374</v>
      </c>
      <c r="F100" s="38">
        <v>0.12507602943986701</v>
      </c>
      <c r="G100" s="38">
        <v>3.4359841928303797E-2</v>
      </c>
    </row>
    <row r="101" spans="1:7" ht="27.75" x14ac:dyDescent="0.4">
      <c r="A101" s="36" t="s">
        <v>314</v>
      </c>
      <c r="B101" s="39" t="s">
        <v>404</v>
      </c>
      <c r="C101" s="38">
        <v>8.0774080857142896E-2</v>
      </c>
      <c r="D101" s="38">
        <v>2.6327748000000002E-2</v>
      </c>
      <c r="E101" s="38">
        <v>9.2357539299300101E-2</v>
      </c>
      <c r="F101" s="38">
        <v>5.1153349194382802E-2</v>
      </c>
      <c r="G101" s="38">
        <v>4.0602063294991303E-2</v>
      </c>
    </row>
    <row r="102" spans="1:7" ht="27.75" x14ac:dyDescent="0.4">
      <c r="A102" s="36" t="s">
        <v>296</v>
      </c>
      <c r="B102" s="39" t="s">
        <v>405</v>
      </c>
      <c r="C102" s="38">
        <v>0.108122109571429</v>
      </c>
      <c r="D102" s="38">
        <v>1.2287915874999999E-2</v>
      </c>
      <c r="E102" s="38">
        <v>0.216518728490743</v>
      </c>
      <c r="F102" s="38">
        <v>3.2325252258496202E-2</v>
      </c>
      <c r="G102" s="38">
        <v>4.0602063294991303E-2</v>
      </c>
    </row>
    <row r="103" spans="1:7" ht="27.75" x14ac:dyDescent="0.4">
      <c r="A103" s="36" t="s">
        <v>243</v>
      </c>
      <c r="B103" s="39" t="s">
        <v>406</v>
      </c>
      <c r="C103" s="38">
        <v>0.31534326992857098</v>
      </c>
      <c r="D103" s="38">
        <v>4.5719325875000001E-2</v>
      </c>
      <c r="E103" s="38">
        <v>0.454306784750376</v>
      </c>
      <c r="F103" s="38">
        <v>5.2509794477824799E-2</v>
      </c>
      <c r="G103" s="38">
        <v>4.77801540401709E-2</v>
      </c>
    </row>
    <row r="104" spans="1:7" ht="27.75" x14ac:dyDescent="0.4">
      <c r="A104" s="36" t="s">
        <v>282</v>
      </c>
      <c r="B104" s="39" t="s">
        <v>283</v>
      </c>
      <c r="C104" s="38">
        <v>0.19212591857142899</v>
      </c>
      <c r="D104" s="38">
        <v>4.2879119E-2</v>
      </c>
      <c r="E104" s="38">
        <v>0.51228700724908405</v>
      </c>
      <c r="F104" s="38">
        <v>0.10639769947753699</v>
      </c>
      <c r="G104" s="38">
        <v>4.77801540401709E-2</v>
      </c>
    </row>
    <row r="105" spans="1:7" x14ac:dyDescent="0.4">
      <c r="A105" s="40" t="s">
        <v>357</v>
      </c>
      <c r="B105" s="41" t="s">
        <v>407</v>
      </c>
      <c r="C105" s="42">
        <v>1.8069525999999999E-2</v>
      </c>
      <c r="D105" s="42">
        <v>4.0774526250000002E-3</v>
      </c>
      <c r="E105" s="42">
        <v>3.9781289276301E-2</v>
      </c>
      <c r="F105" s="42">
        <v>2.8369929397616899E-3</v>
      </c>
      <c r="G105" s="42">
        <v>4.77801540401709E-2</v>
      </c>
    </row>
  </sheetData>
  <mergeCells count="10">
    <mergeCell ref="A1:G1"/>
    <mergeCell ref="C3:F3"/>
    <mergeCell ref="C17:F17"/>
    <mergeCell ref="C85:F85"/>
    <mergeCell ref="A3:A4"/>
    <mergeCell ref="A17:A18"/>
    <mergeCell ref="A85:A86"/>
    <mergeCell ref="B3:B4"/>
    <mergeCell ref="B17:B18"/>
    <mergeCell ref="B85:B86"/>
  </mergeCells>
  <phoneticPr fontId="17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69"/>
  <sheetViews>
    <sheetView workbookViewId="0">
      <selection activeCell="G20" sqref="G20"/>
    </sheetView>
  </sheetViews>
  <sheetFormatPr defaultColWidth="9" defaultRowHeight="13.9" x14ac:dyDescent="0.4"/>
  <cols>
    <col min="1" max="1" width="22.06640625" style="24" customWidth="1"/>
    <col min="2" max="2" width="12.59765625" style="24" customWidth="1"/>
    <col min="3" max="3" width="8.9296875" style="24"/>
    <col min="4" max="4" width="10.3984375" style="24" customWidth="1"/>
    <col min="5" max="6" width="8.9296875" style="24"/>
    <col min="7" max="7" width="21.06640625" style="24" customWidth="1"/>
    <col min="8" max="8" width="9.9296875" style="24" customWidth="1"/>
  </cols>
  <sheetData>
    <row r="1" spans="1:20" s="10" customFormat="1" x14ac:dyDescent="0.4">
      <c r="A1" s="31" t="s">
        <v>808</v>
      </c>
      <c r="B1" s="32"/>
      <c r="C1" s="32"/>
      <c r="D1" s="32"/>
      <c r="E1" s="32"/>
      <c r="F1" s="32"/>
      <c r="G1" s="32"/>
      <c r="H1" s="32"/>
    </row>
    <row r="3" spans="1:20" ht="54" x14ac:dyDescent="0.4">
      <c r="A3" s="92" t="s">
        <v>408</v>
      </c>
      <c r="B3" s="100" t="s">
        <v>409</v>
      </c>
      <c r="C3" s="89" t="s">
        <v>142</v>
      </c>
      <c r="D3" s="90"/>
      <c r="E3" s="90"/>
      <c r="F3" s="91"/>
      <c r="G3" s="2" t="s">
        <v>143</v>
      </c>
    </row>
    <row r="4" spans="1:20" ht="20" customHeight="1" x14ac:dyDescent="0.4">
      <c r="A4" s="93"/>
      <c r="B4" s="101"/>
      <c r="C4" s="3" t="s">
        <v>144</v>
      </c>
      <c r="D4" s="3" t="s">
        <v>806</v>
      </c>
      <c r="E4" s="3" t="s">
        <v>146</v>
      </c>
      <c r="F4" s="3" t="s">
        <v>805</v>
      </c>
      <c r="G4" s="4" t="s">
        <v>807</v>
      </c>
    </row>
    <row r="5" spans="1:20" x14ac:dyDescent="0.4">
      <c r="A5" s="33" t="s">
        <v>410</v>
      </c>
      <c r="B5" s="34" t="s">
        <v>411</v>
      </c>
      <c r="C5" s="35">
        <v>4.8996195551282096</v>
      </c>
      <c r="D5" s="35">
        <v>13.660084477142901</v>
      </c>
      <c r="E5" s="35">
        <v>4.4450986190443702</v>
      </c>
      <c r="F5" s="35">
        <v>20.696867460057401</v>
      </c>
      <c r="G5" s="33">
        <v>2.22092989758182E-3</v>
      </c>
      <c r="K5" s="24"/>
      <c r="L5" s="24"/>
      <c r="M5" s="24"/>
      <c r="N5" s="24"/>
      <c r="O5" s="24"/>
      <c r="P5" s="24"/>
      <c r="Q5" s="24"/>
      <c r="R5" s="24"/>
      <c r="S5" s="24"/>
      <c r="T5" s="24"/>
    </row>
    <row r="6" spans="1:20" x14ac:dyDescent="0.4">
      <c r="A6" s="36" t="s">
        <v>412</v>
      </c>
      <c r="B6" s="37" t="s">
        <v>411</v>
      </c>
      <c r="C6" s="38">
        <v>0</v>
      </c>
      <c r="D6" s="38">
        <v>0.62472204857142899</v>
      </c>
      <c r="E6" s="38">
        <v>0</v>
      </c>
      <c r="F6" s="38">
        <v>1.5956810877374701</v>
      </c>
      <c r="G6" s="36">
        <v>3.6081926107183102E-3</v>
      </c>
      <c r="K6" s="24"/>
      <c r="L6" s="24"/>
      <c r="M6" s="24"/>
      <c r="N6" s="24"/>
      <c r="O6" s="24"/>
      <c r="P6" s="24"/>
      <c r="Q6" s="24"/>
      <c r="R6" s="24"/>
      <c r="S6" s="24"/>
      <c r="T6" s="24"/>
    </row>
    <row r="7" spans="1:20" x14ac:dyDescent="0.4">
      <c r="A7" s="36" t="s">
        <v>413</v>
      </c>
      <c r="B7" s="37" t="s">
        <v>411</v>
      </c>
      <c r="C7" s="38">
        <v>1.7534789743589699E-2</v>
      </c>
      <c r="D7" s="38">
        <v>0.29468642714285698</v>
      </c>
      <c r="E7" s="38">
        <v>0.109504726851055</v>
      </c>
      <c r="F7" s="38">
        <v>0.64505203040663295</v>
      </c>
      <c r="G7" s="36">
        <v>3.8803295738256199E-3</v>
      </c>
      <c r="K7" s="24"/>
      <c r="L7" s="24"/>
      <c r="M7" s="24"/>
      <c r="N7" s="24"/>
      <c r="O7" s="24"/>
      <c r="P7" s="24"/>
      <c r="Q7" s="24"/>
      <c r="R7" s="24"/>
      <c r="S7" s="24"/>
      <c r="T7" s="24"/>
    </row>
    <row r="8" spans="1:20" x14ac:dyDescent="0.4">
      <c r="A8" s="36" t="s">
        <v>414</v>
      </c>
      <c r="B8" s="37" t="s">
        <v>411</v>
      </c>
      <c r="C8" s="38">
        <v>1.2480615002564099</v>
      </c>
      <c r="D8" s="38">
        <v>9.5014665485714307</v>
      </c>
      <c r="E8" s="38">
        <v>2.9895194098536799</v>
      </c>
      <c r="F8" s="38">
        <v>42.7669606805173</v>
      </c>
      <c r="G8" s="36">
        <v>1.15182433211382E-2</v>
      </c>
      <c r="K8" s="24"/>
      <c r="L8" s="24"/>
      <c r="M8" s="24"/>
      <c r="N8" s="24"/>
      <c r="O8" s="24"/>
      <c r="P8" s="24"/>
      <c r="Q8" s="24"/>
      <c r="R8" s="24"/>
      <c r="S8" s="24"/>
      <c r="T8" s="24"/>
    </row>
    <row r="9" spans="1:20" x14ac:dyDescent="0.4">
      <c r="A9" s="36" t="s">
        <v>415</v>
      </c>
      <c r="B9" s="37" t="s">
        <v>411</v>
      </c>
      <c r="C9" s="38">
        <v>1.5988322651282101</v>
      </c>
      <c r="D9" s="38">
        <v>2.2933472411428601</v>
      </c>
      <c r="E9" s="38">
        <v>3.3203485178668601</v>
      </c>
      <c r="F9" s="38">
        <v>2.73047059070631</v>
      </c>
      <c r="G9" s="36">
        <v>1.2979132587551101E-2</v>
      </c>
      <c r="K9" s="24"/>
      <c r="L9" s="24"/>
      <c r="M9" s="24"/>
      <c r="N9" s="24"/>
      <c r="O9" s="24"/>
      <c r="P9" s="24"/>
      <c r="Q9" s="24"/>
      <c r="R9" s="24"/>
      <c r="S9" s="24"/>
      <c r="T9" s="24"/>
    </row>
    <row r="10" spans="1:20" x14ac:dyDescent="0.4">
      <c r="A10" s="36" t="s">
        <v>413</v>
      </c>
      <c r="B10" s="37" t="s">
        <v>411</v>
      </c>
      <c r="C10" s="38">
        <v>0.82130812692307698</v>
      </c>
      <c r="D10" s="38">
        <v>2.3700072945714301</v>
      </c>
      <c r="E10" s="38">
        <v>0.86752000644143601</v>
      </c>
      <c r="F10" s="38">
        <v>3.8086985482019702</v>
      </c>
      <c r="G10" s="36">
        <v>2.4984193761779301E-2</v>
      </c>
      <c r="K10" s="24"/>
      <c r="L10" s="24"/>
      <c r="M10" s="24"/>
      <c r="N10" s="24"/>
      <c r="O10" s="24"/>
      <c r="P10" s="24"/>
      <c r="Q10" s="24"/>
      <c r="R10" s="24"/>
      <c r="S10" s="24"/>
      <c r="T10" s="24"/>
    </row>
    <row r="11" spans="1:20" x14ac:dyDescent="0.4">
      <c r="A11" s="36" t="s">
        <v>416</v>
      </c>
      <c r="B11" s="37" t="s">
        <v>411</v>
      </c>
      <c r="C11" s="38">
        <v>0.173957929230769</v>
      </c>
      <c r="D11" s="38">
        <v>0</v>
      </c>
      <c r="E11" s="38">
        <v>0.56137053424071903</v>
      </c>
      <c r="F11" s="38">
        <v>0</v>
      </c>
      <c r="G11" s="36">
        <v>2.9471136008317501E-2</v>
      </c>
      <c r="K11" s="24"/>
      <c r="L11" s="24"/>
      <c r="M11" s="24"/>
      <c r="N11" s="24"/>
      <c r="O11" s="24"/>
      <c r="P11" s="24"/>
      <c r="Q11" s="24"/>
      <c r="R11" s="24"/>
      <c r="S11" s="24"/>
      <c r="T11" s="24"/>
    </row>
    <row r="12" spans="1:20" x14ac:dyDescent="0.4">
      <c r="A12" s="36" t="s">
        <v>416</v>
      </c>
      <c r="B12" s="37" t="s">
        <v>411</v>
      </c>
      <c r="C12" s="38">
        <v>1.51509190923077</v>
      </c>
      <c r="D12" s="38">
        <v>0.882017014285714</v>
      </c>
      <c r="E12" s="38">
        <v>2.58520808414309</v>
      </c>
      <c r="F12" s="38">
        <v>2.53095510110697</v>
      </c>
      <c r="G12" s="36">
        <v>4.3153869840911199E-2</v>
      </c>
      <c r="K12" s="24"/>
      <c r="L12" s="24"/>
      <c r="M12" s="24"/>
      <c r="N12" s="24"/>
      <c r="O12" s="24"/>
      <c r="P12" s="24"/>
      <c r="Q12" s="24"/>
      <c r="R12" s="24"/>
      <c r="S12" s="24"/>
      <c r="T12" s="24"/>
    </row>
    <row r="13" spans="1:20" x14ac:dyDescent="0.4">
      <c r="A13" s="36" t="s">
        <v>415</v>
      </c>
      <c r="B13" s="37" t="s">
        <v>411</v>
      </c>
      <c r="C13" s="38">
        <v>3.0659900333333301</v>
      </c>
      <c r="D13" s="38">
        <v>5.6319854588571401</v>
      </c>
      <c r="E13" s="38">
        <v>3.2350437632316802</v>
      </c>
      <c r="F13" s="38">
        <v>5.9828131874107502</v>
      </c>
      <c r="G13" s="36">
        <v>4.7497650665729398E-2</v>
      </c>
      <c r="K13" s="24"/>
      <c r="L13" s="24"/>
      <c r="M13" s="24"/>
      <c r="N13" s="24"/>
      <c r="O13" s="24"/>
      <c r="P13" s="24"/>
      <c r="Q13" s="24"/>
      <c r="R13" s="24"/>
      <c r="S13" s="24"/>
      <c r="T13" s="24"/>
    </row>
    <row r="14" spans="1:20" x14ac:dyDescent="0.4">
      <c r="A14" s="36" t="s">
        <v>417</v>
      </c>
      <c r="B14" s="37" t="s">
        <v>418</v>
      </c>
      <c r="C14" s="38">
        <v>2.62017474102564</v>
      </c>
      <c r="D14" s="38">
        <v>5.2476246560000002</v>
      </c>
      <c r="E14" s="38">
        <v>5.3718604955918998</v>
      </c>
      <c r="F14" s="38">
        <v>6.2143720656578996</v>
      </c>
      <c r="G14" s="36">
        <v>5.1222891275787604E-3</v>
      </c>
      <c r="K14" s="24"/>
      <c r="L14" s="24"/>
      <c r="M14" s="24"/>
      <c r="N14" s="24"/>
      <c r="O14" s="24"/>
      <c r="P14" s="24"/>
      <c r="Q14" s="24"/>
      <c r="R14" s="24"/>
      <c r="S14" s="24"/>
      <c r="T14" s="24"/>
    </row>
    <row r="15" spans="1:20" x14ac:dyDescent="0.4">
      <c r="A15" s="36" t="s">
        <v>419</v>
      </c>
      <c r="B15" s="37" t="s">
        <v>418</v>
      </c>
      <c r="C15" s="38">
        <v>7.74137580769231</v>
      </c>
      <c r="D15" s="38">
        <v>12.7379271771429</v>
      </c>
      <c r="E15" s="38">
        <v>5.1839892628501296</v>
      </c>
      <c r="F15" s="38">
        <v>11.117100320278499</v>
      </c>
      <c r="G15" s="36">
        <v>6.0578354342481801E-3</v>
      </c>
      <c r="K15" s="24"/>
      <c r="L15" s="24"/>
      <c r="M15" s="24"/>
      <c r="N15" s="24"/>
      <c r="O15" s="24"/>
      <c r="P15" s="24"/>
      <c r="Q15" s="24"/>
      <c r="R15" s="24"/>
      <c r="S15" s="24"/>
      <c r="T15" s="24"/>
    </row>
    <row r="16" spans="1:20" x14ac:dyDescent="0.4">
      <c r="A16" s="36" t="s">
        <v>420</v>
      </c>
      <c r="B16" s="37" t="s">
        <v>418</v>
      </c>
      <c r="C16" s="38">
        <v>4.7583470392307703</v>
      </c>
      <c r="D16" s="38">
        <v>12.1299715362857</v>
      </c>
      <c r="E16" s="38">
        <v>8.0819683347744906</v>
      </c>
      <c r="F16" s="38">
        <v>16.0326023368957</v>
      </c>
      <c r="G16" s="36">
        <v>6.1281401215799204E-3</v>
      </c>
      <c r="K16" s="24"/>
      <c r="L16" s="24"/>
      <c r="M16" s="24"/>
      <c r="N16" s="24"/>
      <c r="O16" s="24"/>
      <c r="P16" s="24"/>
      <c r="Q16" s="24"/>
      <c r="R16" s="24"/>
      <c r="S16" s="24"/>
      <c r="T16" s="24"/>
    </row>
    <row r="17" spans="1:20" x14ac:dyDescent="0.4">
      <c r="A17" s="36" t="s">
        <v>421</v>
      </c>
      <c r="B17" s="37" t="s">
        <v>418</v>
      </c>
      <c r="C17" s="38">
        <v>3.8941184889743599</v>
      </c>
      <c r="D17" s="38">
        <v>7.23455422285714</v>
      </c>
      <c r="E17" s="38">
        <v>2.8567253368846299</v>
      </c>
      <c r="F17" s="38">
        <v>5.9329297749989403</v>
      </c>
      <c r="G17" s="36">
        <v>9.6602709876868007E-3</v>
      </c>
      <c r="K17" s="24"/>
      <c r="L17" s="24"/>
      <c r="M17" s="24"/>
      <c r="N17" s="24"/>
      <c r="O17" s="24"/>
      <c r="P17" s="24"/>
      <c r="Q17" s="24"/>
      <c r="R17" s="24"/>
      <c r="S17" s="24"/>
      <c r="T17" s="24"/>
    </row>
    <row r="18" spans="1:20" x14ac:dyDescent="0.4">
      <c r="A18" s="36" t="s">
        <v>422</v>
      </c>
      <c r="B18" s="37" t="s">
        <v>418</v>
      </c>
      <c r="C18" s="38">
        <v>1.38462282051282E-2</v>
      </c>
      <c r="D18" s="38">
        <v>1.511467342</v>
      </c>
      <c r="E18" s="38">
        <v>8.6469667426393101E-2</v>
      </c>
      <c r="F18" s="38">
        <v>8.1915160014925199</v>
      </c>
      <c r="G18" s="36">
        <v>1.55090606059274E-2</v>
      </c>
      <c r="K18" s="24"/>
      <c r="L18" s="24"/>
      <c r="M18" s="24"/>
      <c r="N18" s="24"/>
      <c r="O18" s="24"/>
      <c r="P18" s="24"/>
      <c r="Q18" s="24"/>
      <c r="R18" s="24"/>
      <c r="S18" s="24"/>
      <c r="T18" s="24"/>
    </row>
    <row r="19" spans="1:20" x14ac:dyDescent="0.4">
      <c r="A19" s="36" t="s">
        <v>423</v>
      </c>
      <c r="B19" s="37" t="s">
        <v>418</v>
      </c>
      <c r="C19" s="38">
        <v>0.398277733846154</v>
      </c>
      <c r="D19" s="38">
        <v>0</v>
      </c>
      <c r="E19" s="38">
        <v>1.2837536577370601</v>
      </c>
      <c r="F19" s="38">
        <v>0</v>
      </c>
      <c r="G19" s="36">
        <v>1.6328291747611499E-2</v>
      </c>
      <c r="K19" s="24"/>
      <c r="L19" s="24"/>
      <c r="M19" s="24"/>
      <c r="N19" s="24"/>
      <c r="O19" s="24"/>
      <c r="P19" s="24"/>
      <c r="Q19" s="24"/>
      <c r="R19" s="24"/>
      <c r="S19" s="24"/>
      <c r="T19" s="24"/>
    </row>
    <row r="20" spans="1:20" x14ac:dyDescent="0.4">
      <c r="A20" s="36" t="s">
        <v>424</v>
      </c>
      <c r="B20" s="37" t="s">
        <v>418</v>
      </c>
      <c r="C20" s="38">
        <v>0.25137023307692302</v>
      </c>
      <c r="D20" s="38">
        <v>0</v>
      </c>
      <c r="E20" s="38">
        <v>0.79748224304510795</v>
      </c>
      <c r="F20" s="38">
        <v>0</v>
      </c>
      <c r="G20" s="36">
        <v>1.6328291747611499E-2</v>
      </c>
      <c r="K20" s="24"/>
      <c r="L20" s="24"/>
      <c r="M20" s="24"/>
      <c r="N20" s="24"/>
      <c r="O20" s="24"/>
      <c r="P20" s="24"/>
      <c r="Q20" s="24"/>
      <c r="R20" s="24"/>
      <c r="S20" s="24"/>
      <c r="T20" s="24"/>
    </row>
    <row r="21" spans="1:20" x14ac:dyDescent="0.4">
      <c r="A21" s="36" t="s">
        <v>425</v>
      </c>
      <c r="B21" s="37" t="s">
        <v>418</v>
      </c>
      <c r="C21" s="38">
        <v>1.10597175641026</v>
      </c>
      <c r="D21" s="38">
        <v>0</v>
      </c>
      <c r="E21" s="38">
        <v>4.80932734288516</v>
      </c>
      <c r="F21" s="38">
        <v>0</v>
      </c>
      <c r="G21" s="36">
        <v>1.6328291747611499E-2</v>
      </c>
      <c r="K21" s="24"/>
      <c r="L21" s="24"/>
      <c r="M21" s="24"/>
      <c r="N21" s="24"/>
      <c r="O21" s="24"/>
      <c r="P21" s="24"/>
      <c r="Q21" s="24"/>
      <c r="R21" s="24"/>
      <c r="S21" s="24"/>
      <c r="T21" s="24"/>
    </row>
    <row r="22" spans="1:20" x14ac:dyDescent="0.4">
      <c r="A22" s="36" t="s">
        <v>426</v>
      </c>
      <c r="B22" s="37" t="s">
        <v>418</v>
      </c>
      <c r="C22" s="38">
        <v>1.30886023076923E-2</v>
      </c>
      <c r="D22" s="38">
        <v>0.35416237714285698</v>
      </c>
      <c r="E22" s="38">
        <v>5.7326631397943598E-2</v>
      </c>
      <c r="F22" s="38">
        <v>1.0315690664395101</v>
      </c>
      <c r="G22" s="36">
        <v>1.87600016092518E-2</v>
      </c>
      <c r="K22" s="24"/>
      <c r="L22" s="24"/>
      <c r="M22" s="24"/>
      <c r="N22" s="24"/>
      <c r="O22" s="24"/>
      <c r="P22" s="24"/>
      <c r="Q22" s="24"/>
      <c r="R22" s="24"/>
      <c r="S22" s="24"/>
      <c r="T22" s="24"/>
    </row>
    <row r="23" spans="1:20" x14ac:dyDescent="0.4">
      <c r="A23" s="36" t="s">
        <v>427</v>
      </c>
      <c r="B23" s="37" t="s">
        <v>418</v>
      </c>
      <c r="C23" s="38">
        <v>1.59544541025641</v>
      </c>
      <c r="D23" s="38">
        <v>0.17978019714285701</v>
      </c>
      <c r="E23" s="38">
        <v>3.70036207489873</v>
      </c>
      <c r="F23" s="38">
        <v>0.81319281067161497</v>
      </c>
      <c r="G23" s="36">
        <v>1.9036397546472399E-2</v>
      </c>
      <c r="K23" s="24"/>
      <c r="L23" s="24"/>
      <c r="M23" s="24"/>
      <c r="N23" s="24"/>
      <c r="O23" s="24"/>
      <c r="P23" s="24"/>
      <c r="Q23" s="24"/>
      <c r="R23" s="24"/>
      <c r="S23" s="24"/>
      <c r="T23" s="24"/>
    </row>
    <row r="24" spans="1:20" x14ac:dyDescent="0.4">
      <c r="A24" s="36" t="s">
        <v>428</v>
      </c>
      <c r="B24" s="37" t="s">
        <v>418</v>
      </c>
      <c r="C24" s="38">
        <v>0.42658733333333299</v>
      </c>
      <c r="D24" s="38">
        <v>0.56363355142857097</v>
      </c>
      <c r="E24" s="38">
        <v>2.6640370428087801</v>
      </c>
      <c r="F24" s="38">
        <v>1.39528497609685</v>
      </c>
      <c r="G24" s="36">
        <v>2.0349415164212199E-2</v>
      </c>
      <c r="K24" s="24"/>
      <c r="L24" s="24"/>
      <c r="M24" s="24"/>
      <c r="N24" s="24"/>
      <c r="O24" s="24"/>
      <c r="P24" s="24"/>
      <c r="Q24" s="24"/>
      <c r="R24" s="24"/>
      <c r="S24" s="24"/>
      <c r="T24" s="24"/>
    </row>
    <row r="25" spans="1:20" x14ac:dyDescent="0.4">
      <c r="A25" s="36" t="s">
        <v>429</v>
      </c>
      <c r="B25" s="37" t="s">
        <v>418</v>
      </c>
      <c r="C25" s="38">
        <v>0.36457032435897402</v>
      </c>
      <c r="D25" s="38">
        <v>6.3187344857142905E-2</v>
      </c>
      <c r="E25" s="38">
        <v>0.91940692891381803</v>
      </c>
      <c r="F25" s="38">
        <v>0.28636116425706498</v>
      </c>
      <c r="G25" s="36">
        <v>2.0828487944638301E-2</v>
      </c>
      <c r="K25" s="24"/>
      <c r="L25" s="24"/>
      <c r="M25" s="24"/>
      <c r="N25" s="24"/>
      <c r="O25" s="24"/>
      <c r="P25" s="24"/>
      <c r="Q25" s="24"/>
      <c r="R25" s="24"/>
      <c r="S25" s="24"/>
      <c r="T25" s="24"/>
    </row>
    <row r="26" spans="1:20" x14ac:dyDescent="0.4">
      <c r="A26" s="36" t="s">
        <v>421</v>
      </c>
      <c r="B26" s="37" t="s">
        <v>418</v>
      </c>
      <c r="C26" s="38">
        <v>2.3038760917948702</v>
      </c>
      <c r="D26" s="38">
        <v>4.0373442588571402</v>
      </c>
      <c r="E26" s="38">
        <v>2.8520139850102799</v>
      </c>
      <c r="F26" s="38">
        <v>4.9019263200404302</v>
      </c>
      <c r="G26" s="36">
        <v>2.38481633604169E-2</v>
      </c>
      <c r="K26" s="24"/>
      <c r="L26" s="24"/>
      <c r="M26" s="24"/>
      <c r="N26" s="24"/>
      <c r="O26" s="24"/>
      <c r="P26" s="24"/>
      <c r="Q26" s="24"/>
      <c r="R26" s="24"/>
      <c r="S26" s="24"/>
      <c r="T26" s="24"/>
    </row>
    <row r="27" spans="1:20" x14ac:dyDescent="0.4">
      <c r="A27" s="36" t="s">
        <v>430</v>
      </c>
      <c r="B27" s="37" t="s">
        <v>418</v>
      </c>
      <c r="C27" s="38">
        <v>0.93936350051282003</v>
      </c>
      <c r="D27" s="38">
        <v>1.6781084485714299</v>
      </c>
      <c r="E27" s="38">
        <v>1.0634369892598301</v>
      </c>
      <c r="F27" s="38">
        <v>1.44177153006583</v>
      </c>
      <c r="G27" s="36">
        <v>2.4646203016991199E-2</v>
      </c>
      <c r="K27" s="24"/>
      <c r="L27" s="24"/>
      <c r="M27" s="24"/>
      <c r="N27" s="24"/>
      <c r="O27" s="24"/>
      <c r="P27" s="24"/>
      <c r="Q27" s="24"/>
      <c r="R27" s="24"/>
      <c r="S27" s="24"/>
      <c r="T27" s="24"/>
    </row>
    <row r="28" spans="1:20" x14ac:dyDescent="0.4">
      <c r="A28" s="36" t="s">
        <v>431</v>
      </c>
      <c r="B28" s="37" t="s">
        <v>418</v>
      </c>
      <c r="C28" s="38">
        <v>0.17900131743589701</v>
      </c>
      <c r="D28" s="38">
        <v>4.5401845714285703E-2</v>
      </c>
      <c r="E28" s="38">
        <v>0.45690689859352002</v>
      </c>
      <c r="F28" s="38">
        <v>0.26860094154569403</v>
      </c>
      <c r="G28" s="36">
        <v>2.5045253672601801E-2</v>
      </c>
      <c r="K28" s="24"/>
      <c r="L28" s="24"/>
      <c r="M28" s="24"/>
      <c r="N28" s="24"/>
      <c r="O28" s="24"/>
      <c r="P28" s="24"/>
      <c r="Q28" s="24"/>
      <c r="R28" s="24"/>
      <c r="S28" s="24"/>
      <c r="T28" s="24"/>
    </row>
    <row r="29" spans="1:20" x14ac:dyDescent="0.4">
      <c r="A29" s="36" t="s">
        <v>432</v>
      </c>
      <c r="B29" s="37" t="s">
        <v>418</v>
      </c>
      <c r="C29" s="38">
        <v>0.841262030512821</v>
      </c>
      <c r="D29" s="38">
        <v>0.21073792285714299</v>
      </c>
      <c r="E29" s="38">
        <v>2.3616186952046898</v>
      </c>
      <c r="F29" s="38">
        <v>0.77957011078360405</v>
      </c>
      <c r="G29" s="36">
        <v>2.5058037754102501E-2</v>
      </c>
      <c r="K29" s="24"/>
      <c r="L29" s="24"/>
      <c r="M29" s="24"/>
      <c r="N29" s="24"/>
      <c r="O29" s="24"/>
      <c r="P29" s="24"/>
      <c r="Q29" s="24"/>
      <c r="R29" s="24"/>
      <c r="S29" s="24"/>
      <c r="T29" s="24"/>
    </row>
    <row r="30" spans="1:20" x14ac:dyDescent="0.4">
      <c r="A30" s="36" t="s">
        <v>433</v>
      </c>
      <c r="B30" s="37" t="s">
        <v>418</v>
      </c>
      <c r="C30" s="38">
        <v>0.57230263871794895</v>
      </c>
      <c r="D30" s="38">
        <v>0</v>
      </c>
      <c r="E30" s="38">
        <v>2.2227394799559499</v>
      </c>
      <c r="F30" s="38">
        <v>0</v>
      </c>
      <c r="G30" s="36">
        <v>2.9471136008317501E-2</v>
      </c>
      <c r="K30" s="24"/>
      <c r="L30" s="24"/>
      <c r="M30" s="24"/>
      <c r="N30" s="24"/>
      <c r="O30" s="24"/>
      <c r="P30" s="24"/>
      <c r="Q30" s="24"/>
      <c r="R30" s="24"/>
      <c r="S30" s="24"/>
      <c r="T30" s="24"/>
    </row>
    <row r="31" spans="1:20" x14ac:dyDescent="0.4">
      <c r="A31" s="36" t="s">
        <v>434</v>
      </c>
      <c r="B31" s="37" t="s">
        <v>418</v>
      </c>
      <c r="C31" s="38">
        <v>0.79265317179487205</v>
      </c>
      <c r="D31" s="38">
        <v>0</v>
      </c>
      <c r="E31" s="38">
        <v>3.4216592749678498</v>
      </c>
      <c r="F31" s="38">
        <v>0</v>
      </c>
      <c r="G31" s="36">
        <v>2.9471136008317501E-2</v>
      </c>
      <c r="K31" s="24"/>
      <c r="L31" s="24"/>
      <c r="M31" s="24"/>
      <c r="N31" s="24"/>
      <c r="O31" s="24"/>
      <c r="P31" s="24"/>
      <c r="Q31" s="24"/>
      <c r="R31" s="24"/>
      <c r="S31" s="24"/>
      <c r="T31" s="24"/>
    </row>
    <row r="32" spans="1:20" x14ac:dyDescent="0.4">
      <c r="A32" s="36" t="s">
        <v>435</v>
      </c>
      <c r="B32" s="37" t="s">
        <v>418</v>
      </c>
      <c r="C32" s="38">
        <v>0.84633932846153803</v>
      </c>
      <c r="D32" s="38">
        <v>1.0899173302857099</v>
      </c>
      <c r="E32" s="38">
        <v>2.2943614592920101</v>
      </c>
      <c r="F32" s="38">
        <v>1.2499141706188699</v>
      </c>
      <c r="G32" s="36">
        <v>3.0394707148418201E-2</v>
      </c>
      <c r="K32" s="24"/>
      <c r="L32" s="24"/>
      <c r="M32" s="24"/>
      <c r="N32" s="24"/>
      <c r="O32" s="24"/>
      <c r="P32" s="24"/>
      <c r="Q32" s="24"/>
      <c r="R32" s="24"/>
      <c r="S32" s="24"/>
      <c r="T32" s="24"/>
    </row>
    <row r="33" spans="1:20" x14ac:dyDescent="0.4">
      <c r="A33" s="36" t="s">
        <v>421</v>
      </c>
      <c r="B33" s="37" t="s">
        <v>418</v>
      </c>
      <c r="C33" s="38">
        <v>0</v>
      </c>
      <c r="D33" s="38">
        <v>0.803440752571429</v>
      </c>
      <c r="E33" s="38">
        <v>0</v>
      </c>
      <c r="F33" s="38">
        <v>2.66305290835373</v>
      </c>
      <c r="G33" s="36">
        <v>3.1168081561309801E-2</v>
      </c>
      <c r="K33" s="24"/>
      <c r="L33" s="24"/>
      <c r="M33" s="24"/>
      <c r="N33" s="24"/>
      <c r="O33" s="24"/>
      <c r="P33" s="24"/>
      <c r="Q33" s="24"/>
      <c r="R33" s="24"/>
      <c r="S33" s="24"/>
      <c r="T33" s="24"/>
    </row>
    <row r="34" spans="1:20" x14ac:dyDescent="0.4">
      <c r="A34" s="36" t="s">
        <v>436</v>
      </c>
      <c r="B34" s="37" t="s">
        <v>418</v>
      </c>
      <c r="C34" s="38">
        <v>0</v>
      </c>
      <c r="D34" s="38">
        <v>0.14883160628571401</v>
      </c>
      <c r="E34" s="38">
        <v>0</v>
      </c>
      <c r="F34" s="38">
        <v>0.470119908718243</v>
      </c>
      <c r="G34" s="36">
        <v>3.1168081561309801E-2</v>
      </c>
      <c r="K34" s="24"/>
      <c r="L34" s="24"/>
      <c r="M34" s="24"/>
      <c r="N34" s="24"/>
      <c r="O34" s="24"/>
      <c r="P34" s="24"/>
      <c r="Q34" s="24"/>
      <c r="R34" s="24"/>
      <c r="S34" s="24"/>
      <c r="T34" s="24"/>
    </row>
    <row r="35" spans="1:20" x14ac:dyDescent="0.4">
      <c r="A35" s="36" t="s">
        <v>437</v>
      </c>
      <c r="B35" s="37" t="s">
        <v>418</v>
      </c>
      <c r="C35" s="38">
        <v>0</v>
      </c>
      <c r="D35" s="38">
        <v>0.16199598285714301</v>
      </c>
      <c r="E35" s="38">
        <v>0</v>
      </c>
      <c r="F35" s="38">
        <v>0.59476812977916504</v>
      </c>
      <c r="G35" s="36">
        <v>3.1168081561309801E-2</v>
      </c>
      <c r="K35" s="24"/>
      <c r="L35" s="24"/>
      <c r="M35" s="24"/>
      <c r="N35" s="24"/>
      <c r="O35" s="24"/>
      <c r="P35" s="24"/>
      <c r="Q35" s="24"/>
      <c r="R35" s="24"/>
      <c r="S35" s="24"/>
      <c r="T35" s="24"/>
    </row>
    <row r="36" spans="1:20" x14ac:dyDescent="0.4">
      <c r="A36" s="36" t="s">
        <v>438</v>
      </c>
      <c r="B36" s="37" t="s">
        <v>418</v>
      </c>
      <c r="C36" s="38">
        <v>0</v>
      </c>
      <c r="D36" s="38">
        <v>0.84941734000000002</v>
      </c>
      <c r="E36" s="38">
        <v>0</v>
      </c>
      <c r="F36" s="38">
        <v>3.80467152703365</v>
      </c>
      <c r="G36" s="36">
        <v>3.1168081561309801E-2</v>
      </c>
      <c r="K36" s="24"/>
      <c r="L36" s="24"/>
      <c r="M36" s="24"/>
      <c r="N36" s="24"/>
      <c r="O36" s="24"/>
      <c r="P36" s="24"/>
      <c r="Q36" s="24"/>
      <c r="R36" s="24"/>
      <c r="S36" s="24"/>
      <c r="T36" s="24"/>
    </row>
    <row r="37" spans="1:20" x14ac:dyDescent="0.4">
      <c r="A37" s="36" t="s">
        <v>439</v>
      </c>
      <c r="B37" s="37" t="s">
        <v>418</v>
      </c>
      <c r="C37" s="38">
        <v>0</v>
      </c>
      <c r="D37" s="38">
        <v>1.0684431828571399</v>
      </c>
      <c r="E37" s="38">
        <v>0</v>
      </c>
      <c r="F37" s="38">
        <v>3.9521844263285799</v>
      </c>
      <c r="G37" s="36">
        <v>3.1168081561309801E-2</v>
      </c>
      <c r="K37" s="24"/>
      <c r="L37" s="24"/>
      <c r="M37" s="24"/>
      <c r="N37" s="24"/>
      <c r="O37" s="24"/>
      <c r="P37" s="24"/>
      <c r="Q37" s="24"/>
      <c r="R37" s="24"/>
      <c r="S37" s="24"/>
      <c r="T37" s="24"/>
    </row>
    <row r="38" spans="1:20" x14ac:dyDescent="0.4">
      <c r="A38" s="36" t="s">
        <v>440</v>
      </c>
      <c r="B38" s="37" t="s">
        <v>418</v>
      </c>
      <c r="C38" s="38">
        <v>8.7511061538461499E-2</v>
      </c>
      <c r="D38" s="38">
        <v>1.82962554571429</v>
      </c>
      <c r="E38" s="38">
        <v>0.54650640414541096</v>
      </c>
      <c r="F38" s="38">
        <v>6.8052348760454597</v>
      </c>
      <c r="G38" s="36">
        <v>3.2119858364016401E-2</v>
      </c>
      <c r="K38" s="24"/>
      <c r="L38" s="24"/>
      <c r="M38" s="24"/>
      <c r="N38" s="24"/>
      <c r="O38" s="24"/>
      <c r="P38" s="24"/>
      <c r="Q38" s="24"/>
      <c r="R38" s="24"/>
      <c r="S38" s="24"/>
      <c r="T38" s="24"/>
    </row>
    <row r="39" spans="1:20" x14ac:dyDescent="0.4">
      <c r="A39" s="36" t="s">
        <v>421</v>
      </c>
      <c r="B39" s="37" t="s">
        <v>418</v>
      </c>
      <c r="C39" s="38">
        <v>3.8402511961538499</v>
      </c>
      <c r="D39" s="38">
        <v>4.9859485257142904</v>
      </c>
      <c r="E39" s="38">
        <v>4.0370744928278501</v>
      </c>
      <c r="F39" s="38">
        <v>2.9785030700875201</v>
      </c>
      <c r="G39" s="36">
        <v>3.4145972362574301E-2</v>
      </c>
      <c r="K39" s="24"/>
      <c r="L39" s="24"/>
      <c r="M39" s="24"/>
      <c r="N39" s="24"/>
      <c r="O39" s="24"/>
      <c r="P39" s="24"/>
      <c r="Q39" s="24"/>
      <c r="R39" s="24"/>
      <c r="S39" s="24"/>
      <c r="T39" s="24"/>
    </row>
    <row r="40" spans="1:20" x14ac:dyDescent="0.4">
      <c r="A40" s="36" t="s">
        <v>422</v>
      </c>
      <c r="B40" s="37" t="s">
        <v>418</v>
      </c>
      <c r="C40" s="38">
        <v>1.01328407820513</v>
      </c>
      <c r="D40" s="38">
        <v>1.93749230771429</v>
      </c>
      <c r="E40" s="38">
        <v>2.26473106331269</v>
      </c>
      <c r="F40" s="38">
        <v>3.3775309518007299</v>
      </c>
      <c r="G40" s="36">
        <v>3.5103729752993001E-2</v>
      </c>
      <c r="K40" s="24"/>
      <c r="L40" s="24"/>
      <c r="M40" s="24"/>
      <c r="N40" s="24"/>
      <c r="O40" s="24"/>
      <c r="P40" s="24"/>
      <c r="Q40" s="24"/>
      <c r="R40" s="24"/>
      <c r="S40" s="24"/>
      <c r="T40" s="24"/>
    </row>
    <row r="41" spans="1:20" x14ac:dyDescent="0.4">
      <c r="A41" s="36" t="s">
        <v>441</v>
      </c>
      <c r="B41" s="37" t="s">
        <v>418</v>
      </c>
      <c r="C41" s="38">
        <v>6.5049801805128196</v>
      </c>
      <c r="D41" s="38">
        <v>9.0991384445714303</v>
      </c>
      <c r="E41" s="38">
        <v>3.9849371927824802</v>
      </c>
      <c r="F41" s="38">
        <v>6.0166979462772296</v>
      </c>
      <c r="G41" s="36">
        <v>3.7142907523223002E-2</v>
      </c>
      <c r="K41" s="24"/>
      <c r="L41" s="24"/>
      <c r="M41" s="24"/>
      <c r="N41" s="24"/>
      <c r="O41" s="24"/>
      <c r="P41" s="24"/>
      <c r="Q41" s="24"/>
      <c r="R41" s="24"/>
      <c r="S41" s="24"/>
      <c r="T41" s="24"/>
    </row>
    <row r="42" spans="1:20" x14ac:dyDescent="0.4">
      <c r="A42" s="36" t="s">
        <v>426</v>
      </c>
      <c r="B42" s="37" t="s">
        <v>418</v>
      </c>
      <c r="C42" s="38">
        <v>1.7575088974358999E-2</v>
      </c>
      <c r="D42" s="38">
        <v>0.21621188257142901</v>
      </c>
      <c r="E42" s="38">
        <v>7.7668478055398296E-2</v>
      </c>
      <c r="F42" s="38">
        <v>0.57145910696331403</v>
      </c>
      <c r="G42" s="36">
        <v>3.8538990647578097E-2</v>
      </c>
      <c r="K42" s="24"/>
      <c r="L42" s="24"/>
      <c r="M42" s="24"/>
      <c r="N42" s="24"/>
      <c r="O42" s="24"/>
      <c r="P42" s="24"/>
      <c r="Q42" s="24"/>
      <c r="R42" s="24"/>
      <c r="S42" s="24"/>
      <c r="T42" s="24"/>
    </row>
    <row r="43" spans="1:20" x14ac:dyDescent="0.4">
      <c r="A43" s="36" t="s">
        <v>420</v>
      </c>
      <c r="B43" s="37" t="s">
        <v>418</v>
      </c>
      <c r="C43" s="38">
        <v>2.9320347889743599</v>
      </c>
      <c r="D43" s="38">
        <v>5.7753764428571399</v>
      </c>
      <c r="E43" s="38">
        <v>2.7033717214020001</v>
      </c>
      <c r="F43" s="38">
        <v>6.0043742886314204</v>
      </c>
      <c r="G43" s="36">
        <v>3.9202288517308899E-2</v>
      </c>
      <c r="K43" s="24"/>
      <c r="L43" s="24"/>
      <c r="M43" s="24"/>
      <c r="N43" s="24"/>
      <c r="O43" s="24"/>
      <c r="P43" s="24"/>
      <c r="Q43" s="24"/>
      <c r="R43" s="24"/>
      <c r="S43" s="24"/>
      <c r="T43" s="24"/>
    </row>
    <row r="44" spans="1:20" x14ac:dyDescent="0.4">
      <c r="A44" s="36" t="s">
        <v>442</v>
      </c>
      <c r="B44" s="37" t="s">
        <v>418</v>
      </c>
      <c r="C44" s="38">
        <v>1.80785575897436</v>
      </c>
      <c r="D44" s="38">
        <v>0.81464552571428595</v>
      </c>
      <c r="E44" s="38">
        <v>4.4244342903911802</v>
      </c>
      <c r="F44" s="38">
        <v>3.4801443512986299</v>
      </c>
      <c r="G44" s="36">
        <v>4.0205509431815098E-2</v>
      </c>
      <c r="K44" s="24"/>
      <c r="L44" s="24"/>
      <c r="M44" s="24"/>
      <c r="N44" s="24"/>
      <c r="O44" s="24"/>
      <c r="P44" s="24"/>
      <c r="Q44" s="24"/>
      <c r="R44" s="24"/>
      <c r="S44" s="24"/>
      <c r="T44" s="24"/>
    </row>
    <row r="45" spans="1:20" x14ac:dyDescent="0.4">
      <c r="A45" s="36" t="s">
        <v>420</v>
      </c>
      <c r="B45" s="37" t="s">
        <v>418</v>
      </c>
      <c r="C45" s="38">
        <v>8.8331749538461501</v>
      </c>
      <c r="D45" s="38">
        <v>16.7928539428571</v>
      </c>
      <c r="E45" s="38">
        <v>8.1277963538334994</v>
      </c>
      <c r="F45" s="38">
        <v>17.430169775500001</v>
      </c>
      <c r="G45" s="36">
        <v>4.5713101697652803E-2</v>
      </c>
      <c r="K45" s="24"/>
      <c r="L45" s="24"/>
      <c r="M45" s="24"/>
      <c r="N45" s="24"/>
      <c r="O45" s="24"/>
      <c r="P45" s="24"/>
      <c r="Q45" s="24"/>
      <c r="R45" s="24"/>
      <c r="S45" s="24"/>
      <c r="T45" s="24"/>
    </row>
    <row r="46" spans="1:20" x14ac:dyDescent="0.4">
      <c r="A46" s="36" t="s">
        <v>443</v>
      </c>
      <c r="B46" s="37" t="s">
        <v>418</v>
      </c>
      <c r="C46" s="38">
        <v>0.84994546666666704</v>
      </c>
      <c r="D46" s="38">
        <v>0.43029743257142899</v>
      </c>
      <c r="E46" s="38">
        <v>4.8733046187916802</v>
      </c>
      <c r="F46" s="38">
        <v>0.925154628984864</v>
      </c>
      <c r="G46" s="36">
        <v>4.7464708603957698E-2</v>
      </c>
      <c r="K46" s="24"/>
      <c r="L46" s="24"/>
      <c r="M46" s="24"/>
      <c r="N46" s="24"/>
      <c r="O46" s="24"/>
      <c r="P46" s="24"/>
      <c r="Q46" s="24"/>
      <c r="R46" s="24"/>
      <c r="S46" s="24"/>
      <c r="T46" s="24"/>
    </row>
    <row r="47" spans="1:20" x14ac:dyDescent="0.4">
      <c r="A47" s="36" t="s">
        <v>444</v>
      </c>
      <c r="B47" s="37" t="s">
        <v>418</v>
      </c>
      <c r="C47" s="38">
        <v>0.38453146153846202</v>
      </c>
      <c r="D47" s="38">
        <v>0.30573978257142898</v>
      </c>
      <c r="E47" s="38">
        <v>2.0339749969333698</v>
      </c>
      <c r="F47" s="38">
        <v>0.68695863243768995</v>
      </c>
      <c r="G47" s="36">
        <v>4.9384075483653797E-2</v>
      </c>
      <c r="K47" s="24"/>
      <c r="L47" s="24"/>
      <c r="M47" s="24"/>
      <c r="N47" s="24"/>
      <c r="O47" s="24"/>
      <c r="P47" s="24"/>
      <c r="Q47" s="24"/>
      <c r="R47" s="24"/>
      <c r="S47" s="24"/>
      <c r="T47" s="24"/>
    </row>
    <row r="48" spans="1:20" x14ac:dyDescent="0.4">
      <c r="A48" s="36" t="s">
        <v>445</v>
      </c>
      <c r="B48" s="37" t="s">
        <v>446</v>
      </c>
      <c r="C48" s="38">
        <v>0.78034357179487202</v>
      </c>
      <c r="D48" s="38">
        <v>3.4639221457142901</v>
      </c>
      <c r="E48" s="38">
        <v>3.11920938722686</v>
      </c>
      <c r="F48" s="38">
        <v>10.9373112040566</v>
      </c>
      <c r="G48" s="36">
        <v>4.4802816216820199E-4</v>
      </c>
      <c r="K48" s="24"/>
      <c r="L48" s="24"/>
      <c r="M48" s="24"/>
      <c r="N48" s="24"/>
      <c r="O48" s="24"/>
      <c r="P48" s="24"/>
      <c r="Q48" s="24"/>
      <c r="R48" s="24"/>
      <c r="S48" s="24"/>
      <c r="T48" s="24"/>
    </row>
    <row r="49" spans="1:20" x14ac:dyDescent="0.4">
      <c r="A49" s="36" t="s">
        <v>447</v>
      </c>
      <c r="B49" s="37" t="s">
        <v>446</v>
      </c>
      <c r="C49" s="38">
        <v>0.10619436282051301</v>
      </c>
      <c r="D49" s="38">
        <v>2.7422497828571402</v>
      </c>
      <c r="E49" s="38">
        <v>0.40067783514977401</v>
      </c>
      <c r="F49" s="38">
        <v>5.6008458278183397</v>
      </c>
      <c r="G49" s="36">
        <v>5.1157354195230798E-4</v>
      </c>
      <c r="K49" s="24"/>
      <c r="L49" s="24"/>
      <c r="M49" s="24"/>
      <c r="N49" s="24"/>
      <c r="O49" s="24"/>
      <c r="P49" s="24"/>
      <c r="Q49" s="24"/>
      <c r="R49" s="24"/>
      <c r="S49" s="24"/>
      <c r="T49" s="24"/>
    </row>
    <row r="50" spans="1:20" x14ac:dyDescent="0.4">
      <c r="A50" s="36" t="s">
        <v>448</v>
      </c>
      <c r="B50" s="37" t="s">
        <v>446</v>
      </c>
      <c r="C50" s="38">
        <v>4.6869365853846201</v>
      </c>
      <c r="D50" s="38">
        <v>10.9613497</v>
      </c>
      <c r="E50" s="38">
        <v>6.3833810714759096</v>
      </c>
      <c r="F50" s="38">
        <v>12.376738968543901</v>
      </c>
      <c r="G50" s="36">
        <v>6.2808870135614304E-4</v>
      </c>
      <c r="K50" s="24"/>
      <c r="L50" s="24"/>
      <c r="M50" s="24"/>
      <c r="N50" s="24"/>
      <c r="O50" s="24"/>
      <c r="P50" s="24"/>
      <c r="Q50" s="24"/>
      <c r="R50" s="24"/>
      <c r="S50" s="24"/>
      <c r="T50" s="24"/>
    </row>
    <row r="51" spans="1:20" x14ac:dyDescent="0.4">
      <c r="A51" s="36" t="s">
        <v>449</v>
      </c>
      <c r="B51" s="37" t="s">
        <v>446</v>
      </c>
      <c r="C51" s="38">
        <v>2.2011772564102601</v>
      </c>
      <c r="D51" s="38">
        <v>5.3723095799999996</v>
      </c>
      <c r="E51" s="38">
        <v>5.4805521429640702</v>
      </c>
      <c r="F51" s="38">
        <v>7.0759076999535404</v>
      </c>
      <c r="G51" s="36">
        <v>8.4142352113803301E-4</v>
      </c>
      <c r="K51" s="24"/>
      <c r="L51" s="24"/>
      <c r="M51" s="24"/>
      <c r="N51" s="24"/>
      <c r="O51" s="24"/>
      <c r="P51" s="24"/>
      <c r="Q51" s="24"/>
      <c r="R51" s="24"/>
      <c r="S51" s="24"/>
      <c r="T51" s="24"/>
    </row>
    <row r="52" spans="1:20" x14ac:dyDescent="0.4">
      <c r="A52" s="36" t="s">
        <v>450</v>
      </c>
      <c r="B52" s="37" t="s">
        <v>446</v>
      </c>
      <c r="C52" s="38">
        <v>1.0910580546153801</v>
      </c>
      <c r="D52" s="38">
        <v>3.539780076</v>
      </c>
      <c r="E52" s="38">
        <v>1.28933317492653</v>
      </c>
      <c r="F52" s="38">
        <v>4.9344160436451103</v>
      </c>
      <c r="G52" s="36">
        <v>1.0566788399653201E-3</v>
      </c>
      <c r="K52" s="24"/>
      <c r="L52" s="24"/>
      <c r="M52" s="24"/>
      <c r="N52" s="24"/>
      <c r="O52" s="24"/>
      <c r="P52" s="24"/>
      <c r="Q52" s="24"/>
      <c r="R52" s="24"/>
      <c r="S52" s="24"/>
      <c r="T52" s="24"/>
    </row>
    <row r="53" spans="1:20" x14ac:dyDescent="0.4">
      <c r="A53" s="36" t="s">
        <v>450</v>
      </c>
      <c r="B53" s="37" t="s">
        <v>446</v>
      </c>
      <c r="C53" s="38">
        <v>4.5475132323076899</v>
      </c>
      <c r="D53" s="38">
        <v>15.294363631428601</v>
      </c>
      <c r="E53" s="38">
        <v>3.9755691229620602</v>
      </c>
      <c r="F53" s="38">
        <v>21.0898165971556</v>
      </c>
      <c r="G53" s="36">
        <v>1.2688636567283901E-3</v>
      </c>
      <c r="K53" s="24"/>
      <c r="L53" s="24"/>
      <c r="M53" s="24"/>
      <c r="N53" s="24"/>
      <c r="O53" s="24"/>
      <c r="P53" s="24"/>
      <c r="Q53" s="24"/>
      <c r="R53" s="24"/>
      <c r="S53" s="24"/>
      <c r="T53" s="24"/>
    </row>
    <row r="54" spans="1:20" x14ac:dyDescent="0.4">
      <c r="A54" s="36" t="s">
        <v>451</v>
      </c>
      <c r="B54" s="37" t="s">
        <v>446</v>
      </c>
      <c r="C54" s="38">
        <v>2.4950677005128199</v>
      </c>
      <c r="D54" s="38">
        <v>7.08226761342857</v>
      </c>
      <c r="E54" s="38">
        <v>2.29002003234443</v>
      </c>
      <c r="F54" s="38">
        <v>9.8757060581204108</v>
      </c>
      <c r="G54" s="36">
        <v>1.91076158197324E-3</v>
      </c>
      <c r="K54" s="24"/>
      <c r="L54" s="24"/>
      <c r="M54" s="24"/>
      <c r="N54" s="24"/>
      <c r="O54" s="24"/>
      <c r="P54" s="24"/>
      <c r="Q54" s="24"/>
      <c r="R54" s="24"/>
      <c r="S54" s="24"/>
      <c r="T54" s="24"/>
    </row>
    <row r="55" spans="1:20" x14ac:dyDescent="0.4">
      <c r="A55" s="36" t="s">
        <v>452</v>
      </c>
      <c r="B55" s="37" t="s">
        <v>446</v>
      </c>
      <c r="C55" s="38">
        <v>1.34186726666667</v>
      </c>
      <c r="D55" s="38">
        <v>2.96780898</v>
      </c>
      <c r="E55" s="38">
        <v>2.4039289131254198</v>
      </c>
      <c r="F55" s="38">
        <v>2.9615225723613001</v>
      </c>
      <c r="G55" s="36">
        <v>1.9366412943491399E-3</v>
      </c>
      <c r="K55" s="24"/>
      <c r="L55" s="24"/>
      <c r="M55" s="24"/>
      <c r="N55" s="24"/>
      <c r="O55" s="24"/>
      <c r="P55" s="24"/>
      <c r="Q55" s="24"/>
      <c r="R55" s="24"/>
      <c r="S55" s="24"/>
      <c r="T55" s="24"/>
    </row>
    <row r="56" spans="1:20" x14ac:dyDescent="0.4">
      <c r="A56" s="36" t="s">
        <v>453</v>
      </c>
      <c r="B56" s="37" t="s">
        <v>446</v>
      </c>
      <c r="C56" s="38">
        <v>4.0890519400000001</v>
      </c>
      <c r="D56" s="38">
        <v>11.8873043</v>
      </c>
      <c r="E56" s="38">
        <v>3.6371277030254299</v>
      </c>
      <c r="F56" s="38">
        <v>14.571739029052999</v>
      </c>
      <c r="G56" s="36">
        <v>1.9894222325760602E-3</v>
      </c>
      <c r="K56" s="24"/>
      <c r="L56" s="24"/>
      <c r="M56" s="24"/>
      <c r="N56" s="24"/>
      <c r="O56" s="24"/>
      <c r="P56" s="24"/>
      <c r="Q56" s="24"/>
      <c r="R56" s="24"/>
      <c r="S56" s="24"/>
      <c r="T56" s="24"/>
    </row>
    <row r="57" spans="1:20" x14ac:dyDescent="0.4">
      <c r="A57" s="36" t="s">
        <v>454</v>
      </c>
      <c r="B57" s="37" t="s">
        <v>446</v>
      </c>
      <c r="C57" s="38">
        <v>2.8169618538461498</v>
      </c>
      <c r="D57" s="38">
        <v>5.8434643257142902</v>
      </c>
      <c r="E57" s="38">
        <v>5.7220553731413704</v>
      </c>
      <c r="F57" s="38">
        <v>6.7131677024058698</v>
      </c>
      <c r="G57" s="36">
        <v>2.1120014405900198E-3</v>
      </c>
      <c r="K57" s="24"/>
      <c r="L57" s="24"/>
      <c r="M57" s="24"/>
      <c r="N57" s="24"/>
      <c r="O57" s="24"/>
      <c r="P57" s="24"/>
      <c r="Q57" s="24"/>
      <c r="R57" s="24"/>
      <c r="S57" s="24"/>
      <c r="T57" s="24"/>
    </row>
    <row r="58" spans="1:20" x14ac:dyDescent="0.4">
      <c r="A58" s="36" t="s">
        <v>455</v>
      </c>
      <c r="B58" s="37" t="s">
        <v>446</v>
      </c>
      <c r="C58" s="38">
        <v>6.5978403820512801</v>
      </c>
      <c r="D58" s="38">
        <v>19.521267597142899</v>
      </c>
      <c r="E58" s="38">
        <v>5.98193366764463</v>
      </c>
      <c r="F58" s="38">
        <v>27.970409396212201</v>
      </c>
      <c r="G58" s="36">
        <v>2.2184112602452702E-3</v>
      </c>
      <c r="K58" s="24"/>
      <c r="L58" s="24"/>
      <c r="M58" s="24"/>
      <c r="N58" s="24"/>
      <c r="O58" s="24"/>
      <c r="P58" s="24"/>
      <c r="Q58" s="24"/>
      <c r="R58" s="24"/>
      <c r="S58" s="24"/>
      <c r="T58" s="24"/>
    </row>
    <row r="59" spans="1:20" x14ac:dyDescent="0.4">
      <c r="A59" s="36" t="s">
        <v>456</v>
      </c>
      <c r="B59" s="37" t="s">
        <v>446</v>
      </c>
      <c r="C59" s="38">
        <v>2.7678012871794899</v>
      </c>
      <c r="D59" s="38">
        <v>5.97906673428571</v>
      </c>
      <c r="E59" s="38">
        <v>5.7998131338299102</v>
      </c>
      <c r="F59" s="38">
        <v>5.9041434711229002</v>
      </c>
      <c r="G59" s="36">
        <v>2.43878266650675E-3</v>
      </c>
      <c r="K59" s="24"/>
      <c r="L59" s="24"/>
      <c r="M59" s="24"/>
      <c r="N59" s="24"/>
      <c r="O59" s="24"/>
      <c r="P59" s="24"/>
      <c r="Q59" s="24"/>
      <c r="R59" s="24"/>
      <c r="S59" s="24"/>
      <c r="T59" s="24"/>
    </row>
    <row r="60" spans="1:20" x14ac:dyDescent="0.4">
      <c r="A60" s="36" t="s">
        <v>457</v>
      </c>
      <c r="B60" s="37" t="s">
        <v>446</v>
      </c>
      <c r="C60" s="38">
        <v>1.3587137069230799</v>
      </c>
      <c r="D60" s="38">
        <v>0.76161965942857102</v>
      </c>
      <c r="E60" s="38">
        <v>1.8988413367271699</v>
      </c>
      <c r="F60" s="38">
        <v>3.0643117528048198</v>
      </c>
      <c r="G60" s="36">
        <v>2.7733393938993399E-3</v>
      </c>
      <c r="K60" s="24"/>
      <c r="L60" s="24"/>
      <c r="M60" s="24"/>
      <c r="N60" s="24"/>
      <c r="O60" s="24"/>
      <c r="P60" s="24"/>
      <c r="Q60" s="24"/>
      <c r="R60" s="24"/>
      <c r="S60" s="24"/>
      <c r="T60" s="24"/>
    </row>
    <row r="61" spans="1:20" x14ac:dyDescent="0.4">
      <c r="A61" s="36" t="s">
        <v>458</v>
      </c>
      <c r="B61" s="37" t="s">
        <v>446</v>
      </c>
      <c r="C61" s="38">
        <v>5.7697956679487197</v>
      </c>
      <c r="D61" s="38">
        <v>10.38543526</v>
      </c>
      <c r="E61" s="38">
        <v>5.4875073883895302</v>
      </c>
      <c r="F61" s="38">
        <v>8.2915741669173197</v>
      </c>
      <c r="G61" s="36">
        <v>3.33784337980895E-3</v>
      </c>
      <c r="K61" s="24"/>
      <c r="L61" s="24"/>
      <c r="M61" s="24"/>
      <c r="N61" s="24"/>
      <c r="O61" s="24"/>
      <c r="P61" s="24"/>
      <c r="Q61" s="24"/>
      <c r="R61" s="24"/>
      <c r="S61" s="24"/>
      <c r="T61" s="24"/>
    </row>
    <row r="62" spans="1:20" x14ac:dyDescent="0.4">
      <c r="A62" s="36" t="s">
        <v>459</v>
      </c>
      <c r="B62" s="37" t="s">
        <v>446</v>
      </c>
      <c r="C62" s="38">
        <v>4.4254908356410301</v>
      </c>
      <c r="D62" s="38">
        <v>11.595485832857101</v>
      </c>
      <c r="E62" s="38">
        <v>4.4788525980256404</v>
      </c>
      <c r="F62" s="38">
        <v>14.7487462143475</v>
      </c>
      <c r="G62" s="36">
        <v>3.3965510395263798E-3</v>
      </c>
      <c r="K62" s="24"/>
      <c r="L62" s="24"/>
      <c r="M62" s="24"/>
      <c r="N62" s="24"/>
      <c r="O62" s="24"/>
      <c r="P62" s="24"/>
      <c r="Q62" s="24"/>
      <c r="R62" s="24"/>
      <c r="S62" s="24"/>
      <c r="T62" s="24"/>
    </row>
    <row r="63" spans="1:20" x14ac:dyDescent="0.4">
      <c r="A63" s="36" t="s">
        <v>460</v>
      </c>
      <c r="B63" s="37" t="s">
        <v>446</v>
      </c>
      <c r="C63" s="38">
        <v>3.7884891607692301</v>
      </c>
      <c r="D63" s="38">
        <v>5.1296074231428603</v>
      </c>
      <c r="E63" s="38">
        <v>5.8392766074068003</v>
      </c>
      <c r="F63" s="38">
        <v>3.51797118823916</v>
      </c>
      <c r="G63" s="36">
        <v>4.1265471786093499E-3</v>
      </c>
      <c r="K63" s="24"/>
      <c r="L63" s="24"/>
      <c r="M63" s="24"/>
      <c r="N63" s="24"/>
      <c r="O63" s="24"/>
      <c r="P63" s="24"/>
      <c r="Q63" s="24"/>
      <c r="R63" s="24"/>
      <c r="S63" s="24"/>
      <c r="T63" s="24"/>
    </row>
    <row r="64" spans="1:20" x14ac:dyDescent="0.4">
      <c r="A64" s="36" t="s">
        <v>461</v>
      </c>
      <c r="B64" s="37" t="s">
        <v>446</v>
      </c>
      <c r="C64" s="38">
        <v>2.9850749902564102</v>
      </c>
      <c r="D64" s="38">
        <v>0.21252996485714301</v>
      </c>
      <c r="E64" s="38">
        <v>7.6496688654596001</v>
      </c>
      <c r="F64" s="38">
        <v>0.55447232717223305</v>
      </c>
      <c r="G64" s="36">
        <v>4.24443181753503E-3</v>
      </c>
      <c r="K64" s="24"/>
      <c r="L64" s="24"/>
      <c r="M64" s="24"/>
      <c r="N64" s="24"/>
      <c r="O64" s="24"/>
      <c r="P64" s="24"/>
      <c r="Q64" s="24"/>
      <c r="R64" s="24"/>
      <c r="S64" s="24"/>
      <c r="T64" s="24"/>
    </row>
    <row r="65" spans="1:20" x14ac:dyDescent="0.4">
      <c r="A65" s="36" t="s">
        <v>462</v>
      </c>
      <c r="B65" s="37" t="s">
        <v>446</v>
      </c>
      <c r="C65" s="38">
        <v>6.9772569656410299</v>
      </c>
      <c r="D65" s="38">
        <v>4.0016392771428597</v>
      </c>
      <c r="E65" s="38">
        <v>4.9014226721553902</v>
      </c>
      <c r="F65" s="38">
        <v>4.1038986262726</v>
      </c>
      <c r="G65" s="36">
        <v>4.3832234444080697E-3</v>
      </c>
      <c r="K65" s="24"/>
      <c r="L65" s="24"/>
      <c r="M65" s="24"/>
      <c r="N65" s="24"/>
      <c r="O65" s="24"/>
      <c r="P65" s="24"/>
      <c r="Q65" s="24"/>
      <c r="R65" s="24"/>
      <c r="S65" s="24"/>
      <c r="T65" s="24"/>
    </row>
    <row r="66" spans="1:20" x14ac:dyDescent="0.4">
      <c r="A66" s="36" t="s">
        <v>463</v>
      </c>
      <c r="B66" s="37" t="s">
        <v>446</v>
      </c>
      <c r="C66" s="38">
        <v>1.33172972051282</v>
      </c>
      <c r="D66" s="38">
        <v>0</v>
      </c>
      <c r="E66" s="38">
        <v>4.18418191227516</v>
      </c>
      <c r="F66" s="38">
        <v>0</v>
      </c>
      <c r="G66" s="36">
        <v>4.9245227959849001E-3</v>
      </c>
      <c r="K66" s="24"/>
      <c r="L66" s="24"/>
      <c r="M66" s="24"/>
      <c r="N66" s="24"/>
      <c r="O66" s="24"/>
      <c r="P66" s="24"/>
      <c r="Q66" s="24"/>
      <c r="R66" s="24"/>
      <c r="S66" s="24"/>
      <c r="T66" s="24"/>
    </row>
    <row r="67" spans="1:20" x14ac:dyDescent="0.4">
      <c r="A67" s="36" t="s">
        <v>464</v>
      </c>
      <c r="B67" s="37" t="s">
        <v>446</v>
      </c>
      <c r="C67" s="38">
        <v>1.2663246512820501</v>
      </c>
      <c r="D67" s="38">
        <v>0</v>
      </c>
      <c r="E67" s="38">
        <v>3.7311008943366502</v>
      </c>
      <c r="F67" s="38">
        <v>0</v>
      </c>
      <c r="G67" s="36">
        <v>4.9245227959849001E-3</v>
      </c>
      <c r="K67" s="24"/>
      <c r="L67" s="24"/>
      <c r="M67" s="24"/>
      <c r="N67" s="24"/>
      <c r="O67" s="24"/>
      <c r="P67" s="24"/>
      <c r="Q67" s="24"/>
      <c r="R67" s="24"/>
      <c r="S67" s="24"/>
      <c r="T67" s="24"/>
    </row>
    <row r="68" spans="1:20" x14ac:dyDescent="0.4">
      <c r="A68" s="36" t="s">
        <v>465</v>
      </c>
      <c r="B68" s="37" t="s">
        <v>446</v>
      </c>
      <c r="C68" s="38">
        <v>0.21110062820512801</v>
      </c>
      <c r="D68" s="38">
        <v>0.86419146057142904</v>
      </c>
      <c r="E68" s="38">
        <v>0.80014637693033397</v>
      </c>
      <c r="F68" s="38">
        <v>1.36643346219983</v>
      </c>
      <c r="G68" s="36">
        <v>4.9423098404914904E-3</v>
      </c>
      <c r="K68" s="24"/>
      <c r="L68" s="24"/>
      <c r="M68" s="24"/>
      <c r="N68" s="24"/>
      <c r="O68" s="24"/>
      <c r="P68" s="24"/>
      <c r="Q68" s="24"/>
      <c r="R68" s="24"/>
      <c r="S68" s="24"/>
      <c r="T68" s="24"/>
    </row>
    <row r="69" spans="1:20" x14ac:dyDescent="0.4">
      <c r="A69" s="36" t="s">
        <v>449</v>
      </c>
      <c r="B69" s="37" t="s">
        <v>446</v>
      </c>
      <c r="C69" s="38">
        <v>0.265994312820513</v>
      </c>
      <c r="D69" s="38">
        <v>1.0053929057142901</v>
      </c>
      <c r="E69" s="38">
        <v>0.73945091880335001</v>
      </c>
      <c r="F69" s="38">
        <v>1.71656884486392</v>
      </c>
      <c r="G69" s="36">
        <v>5.2734853998324801E-3</v>
      </c>
      <c r="K69" s="24"/>
      <c r="L69" s="24"/>
      <c r="M69" s="24"/>
      <c r="N69" s="24"/>
      <c r="O69" s="24"/>
      <c r="P69" s="24"/>
      <c r="Q69" s="24"/>
      <c r="R69" s="24"/>
      <c r="S69" s="24"/>
      <c r="T69" s="24"/>
    </row>
    <row r="70" spans="1:20" x14ac:dyDescent="0.4">
      <c r="A70" s="36" t="s">
        <v>466</v>
      </c>
      <c r="B70" s="37" t="s">
        <v>446</v>
      </c>
      <c r="C70" s="38">
        <v>3.2083112464102599</v>
      </c>
      <c r="D70" s="38">
        <v>1.40534984285714</v>
      </c>
      <c r="E70" s="38">
        <v>4.8596918118479397</v>
      </c>
      <c r="F70" s="38">
        <v>2.3621018047786202</v>
      </c>
      <c r="G70" s="36">
        <v>5.5715105048059098E-3</v>
      </c>
      <c r="K70" s="24"/>
      <c r="L70" s="24"/>
      <c r="M70" s="24"/>
      <c r="N70" s="24"/>
      <c r="O70" s="24"/>
      <c r="P70" s="24"/>
      <c r="Q70" s="24"/>
      <c r="R70" s="24"/>
      <c r="S70" s="24"/>
      <c r="T70" s="24"/>
    </row>
    <row r="71" spans="1:20" x14ac:dyDescent="0.4">
      <c r="A71" s="36" t="s">
        <v>467</v>
      </c>
      <c r="B71" s="37" t="s">
        <v>446</v>
      </c>
      <c r="C71" s="38">
        <v>1.2487505566666699</v>
      </c>
      <c r="D71" s="38">
        <v>1.98897347028571</v>
      </c>
      <c r="E71" s="38">
        <v>1.4993378347270101</v>
      </c>
      <c r="F71" s="38">
        <v>1.33933566939974</v>
      </c>
      <c r="G71" s="36">
        <v>5.6071329432589596E-3</v>
      </c>
      <c r="K71" s="24"/>
      <c r="L71" s="24"/>
      <c r="M71" s="24"/>
      <c r="N71" s="24"/>
      <c r="O71" s="24"/>
      <c r="P71" s="24"/>
      <c r="Q71" s="24"/>
      <c r="R71" s="24"/>
      <c r="S71" s="24"/>
      <c r="T71" s="24"/>
    </row>
    <row r="72" spans="1:20" x14ac:dyDescent="0.4">
      <c r="A72" s="36" t="s">
        <v>468</v>
      </c>
      <c r="B72" s="37" t="s">
        <v>446</v>
      </c>
      <c r="C72" s="38">
        <v>7.7017870410256402</v>
      </c>
      <c r="D72" s="38">
        <v>12.76233946</v>
      </c>
      <c r="E72" s="38">
        <v>8.2979936681134596</v>
      </c>
      <c r="F72" s="38">
        <v>10.873237085165201</v>
      </c>
      <c r="G72" s="36">
        <v>5.6513338745894301E-3</v>
      </c>
      <c r="K72" s="24"/>
      <c r="L72" s="24"/>
      <c r="M72" s="24"/>
      <c r="N72" s="24"/>
      <c r="O72" s="24"/>
      <c r="P72" s="24"/>
      <c r="Q72" s="24"/>
      <c r="R72" s="24"/>
      <c r="S72" s="24"/>
      <c r="T72" s="24"/>
    </row>
    <row r="73" spans="1:20" x14ac:dyDescent="0.4">
      <c r="A73" s="36" t="s">
        <v>469</v>
      </c>
      <c r="B73" s="37" t="s">
        <v>446</v>
      </c>
      <c r="C73" s="38">
        <v>9.1671009487179503E-2</v>
      </c>
      <c r="D73" s="38">
        <v>1.0503344928571401</v>
      </c>
      <c r="E73" s="38">
        <v>0.460884534498536</v>
      </c>
      <c r="F73" s="38">
        <v>2.49630959901633</v>
      </c>
      <c r="G73" s="36">
        <v>5.9653850415634603E-3</v>
      </c>
      <c r="K73" s="24"/>
      <c r="L73" s="24"/>
      <c r="M73" s="24"/>
      <c r="N73" s="24"/>
      <c r="O73" s="24"/>
      <c r="P73" s="24"/>
      <c r="Q73" s="24"/>
      <c r="R73" s="24"/>
      <c r="S73" s="24"/>
      <c r="T73" s="24"/>
    </row>
    <row r="74" spans="1:20" x14ac:dyDescent="0.4">
      <c r="A74" s="36" t="s">
        <v>449</v>
      </c>
      <c r="B74" s="37" t="s">
        <v>446</v>
      </c>
      <c r="C74" s="38">
        <v>2.8944535164102598</v>
      </c>
      <c r="D74" s="38">
        <v>5.1475763485714303</v>
      </c>
      <c r="E74" s="38">
        <v>2.4796149477212399</v>
      </c>
      <c r="F74" s="38">
        <v>3.9407816019100199</v>
      </c>
      <c r="G74" s="36">
        <v>6.0383457053265104E-3</v>
      </c>
      <c r="K74" s="24"/>
      <c r="L74" s="24"/>
      <c r="M74" s="24"/>
      <c r="N74" s="24"/>
      <c r="O74" s="24"/>
      <c r="P74" s="24"/>
      <c r="Q74" s="24"/>
      <c r="R74" s="24"/>
      <c r="S74" s="24"/>
      <c r="T74" s="24"/>
    </row>
    <row r="75" spans="1:20" x14ac:dyDescent="0.4">
      <c r="A75" s="36" t="s">
        <v>458</v>
      </c>
      <c r="B75" s="37" t="s">
        <v>446</v>
      </c>
      <c r="C75" s="38">
        <v>33.380223089743602</v>
      </c>
      <c r="D75" s="38">
        <v>52.397616685714297</v>
      </c>
      <c r="E75" s="38">
        <v>25.667694702155501</v>
      </c>
      <c r="F75" s="38">
        <v>38.611479526087599</v>
      </c>
      <c r="G75" s="36">
        <v>6.2606657082985998E-3</v>
      </c>
      <c r="K75" s="24"/>
      <c r="L75" s="24"/>
      <c r="M75" s="24"/>
      <c r="N75" s="24"/>
      <c r="O75" s="24"/>
      <c r="P75" s="24"/>
      <c r="Q75" s="24"/>
      <c r="R75" s="24"/>
      <c r="S75" s="24"/>
      <c r="T75" s="24"/>
    </row>
    <row r="76" spans="1:20" x14ac:dyDescent="0.4">
      <c r="A76" s="36" t="s">
        <v>470</v>
      </c>
      <c r="B76" s="37" t="s">
        <v>446</v>
      </c>
      <c r="C76" s="38">
        <v>0.50426035384615397</v>
      </c>
      <c r="D76" s="38">
        <v>1.7497595437142901</v>
      </c>
      <c r="E76" s="38">
        <v>1.1194301514531</v>
      </c>
      <c r="F76" s="38">
        <v>2.4206718269227698</v>
      </c>
      <c r="G76" s="36">
        <v>6.5670607533023801E-3</v>
      </c>
      <c r="K76" s="24"/>
      <c r="L76" s="24"/>
      <c r="M76" s="24"/>
      <c r="N76" s="24"/>
      <c r="O76" s="24"/>
      <c r="P76" s="24"/>
      <c r="Q76" s="24"/>
      <c r="R76" s="24"/>
      <c r="S76" s="24"/>
      <c r="T76" s="24"/>
    </row>
    <row r="77" spans="1:20" x14ac:dyDescent="0.4">
      <c r="A77" s="36" t="s">
        <v>471</v>
      </c>
      <c r="B77" s="37" t="s">
        <v>446</v>
      </c>
      <c r="C77" s="38">
        <v>0.78931994846153797</v>
      </c>
      <c r="D77" s="38">
        <v>1.4822999148571401</v>
      </c>
      <c r="E77" s="38">
        <v>2.59713917353168</v>
      </c>
      <c r="F77" s="38">
        <v>2.2892676278583002</v>
      </c>
      <c r="G77" s="36">
        <v>7.1102070765839999E-3</v>
      </c>
      <c r="K77" s="24"/>
      <c r="L77" s="24"/>
      <c r="M77" s="24"/>
      <c r="N77" s="24"/>
      <c r="O77" s="24"/>
      <c r="P77" s="24"/>
      <c r="Q77" s="24"/>
      <c r="R77" s="24"/>
      <c r="S77" s="24"/>
      <c r="T77" s="24"/>
    </row>
    <row r="78" spans="1:20" x14ac:dyDescent="0.4">
      <c r="A78" s="36" t="s">
        <v>472</v>
      </c>
      <c r="B78" s="37" t="s">
        <v>446</v>
      </c>
      <c r="C78" s="38">
        <v>0</v>
      </c>
      <c r="D78" s="38">
        <v>0.21204400142857099</v>
      </c>
      <c r="E78" s="38">
        <v>0</v>
      </c>
      <c r="F78" s="38">
        <v>0.76999527583420702</v>
      </c>
      <c r="G78" s="36">
        <v>7.4517742364376797E-3</v>
      </c>
      <c r="K78" s="24"/>
      <c r="L78" s="24"/>
      <c r="M78" s="24"/>
      <c r="N78" s="24"/>
      <c r="O78" s="24"/>
      <c r="P78" s="24"/>
      <c r="Q78" s="24"/>
      <c r="R78" s="24"/>
      <c r="S78" s="24"/>
      <c r="T78" s="24"/>
    </row>
    <row r="79" spans="1:20" x14ac:dyDescent="0.4">
      <c r="A79" s="36" t="s">
        <v>449</v>
      </c>
      <c r="B79" s="37" t="s">
        <v>446</v>
      </c>
      <c r="C79" s="38">
        <v>4.9805459666666696</v>
      </c>
      <c r="D79" s="38">
        <v>7.6951082714285697</v>
      </c>
      <c r="E79" s="38">
        <v>3.48666787909089</v>
      </c>
      <c r="F79" s="38">
        <v>4.49513184503025</v>
      </c>
      <c r="G79" s="36">
        <v>8.3722470146270905E-3</v>
      </c>
      <c r="K79" s="24"/>
      <c r="L79" s="24"/>
      <c r="M79" s="24"/>
      <c r="N79" s="24"/>
      <c r="O79" s="24"/>
      <c r="P79" s="24"/>
      <c r="Q79" s="24"/>
      <c r="R79" s="24"/>
      <c r="S79" s="24"/>
      <c r="T79" s="24"/>
    </row>
    <row r="80" spans="1:20" x14ac:dyDescent="0.4">
      <c r="A80" s="36" t="s">
        <v>473</v>
      </c>
      <c r="B80" s="37" t="s">
        <v>446</v>
      </c>
      <c r="C80" s="38">
        <v>2.04289087435897</v>
      </c>
      <c r="D80" s="38">
        <v>6.8848460257142898</v>
      </c>
      <c r="E80" s="38">
        <v>2.33916942036414</v>
      </c>
      <c r="F80" s="38">
        <v>14.6746176247836</v>
      </c>
      <c r="G80" s="36">
        <v>8.3873250794013407E-3</v>
      </c>
      <c r="K80" s="24"/>
      <c r="L80" s="24"/>
      <c r="M80" s="24"/>
      <c r="N80" s="24"/>
      <c r="O80" s="24"/>
      <c r="P80" s="24"/>
      <c r="Q80" s="24"/>
      <c r="R80" s="24"/>
      <c r="S80" s="24"/>
      <c r="T80" s="24"/>
    </row>
    <row r="81" spans="1:20" x14ac:dyDescent="0.4">
      <c r="A81" s="36" t="s">
        <v>474</v>
      </c>
      <c r="B81" s="37" t="s">
        <v>446</v>
      </c>
      <c r="C81" s="38">
        <v>2.6692642000000002</v>
      </c>
      <c r="D81" s="38">
        <v>4.3741987457142901</v>
      </c>
      <c r="E81" s="38">
        <v>2.24045720736137</v>
      </c>
      <c r="F81" s="38">
        <v>3.25522415204648</v>
      </c>
      <c r="G81" s="36">
        <v>9.0717459484679196E-3</v>
      </c>
      <c r="K81" s="24"/>
      <c r="L81" s="24"/>
      <c r="M81" s="24"/>
      <c r="N81" s="24"/>
      <c r="O81" s="24"/>
      <c r="P81" s="24"/>
      <c r="Q81" s="24"/>
      <c r="R81" s="24"/>
      <c r="S81" s="24"/>
      <c r="T81" s="24"/>
    </row>
    <row r="82" spans="1:20" x14ac:dyDescent="0.4">
      <c r="A82" s="36" t="s">
        <v>475</v>
      </c>
      <c r="B82" s="37" t="s">
        <v>446</v>
      </c>
      <c r="C82" s="38">
        <v>1.7155892128205099</v>
      </c>
      <c r="D82" s="38">
        <v>0.39103709142857102</v>
      </c>
      <c r="E82" s="38">
        <v>3.0592039538682898</v>
      </c>
      <c r="F82" s="38">
        <v>1.1200827352540701</v>
      </c>
      <c r="G82" s="36">
        <v>9.1332054093219393E-3</v>
      </c>
      <c r="K82" s="24"/>
      <c r="L82" s="24"/>
      <c r="M82" s="24"/>
      <c r="N82" s="24"/>
      <c r="O82" s="24"/>
      <c r="P82" s="24"/>
      <c r="Q82" s="24"/>
      <c r="R82" s="24"/>
      <c r="S82" s="24"/>
      <c r="T82" s="24"/>
    </row>
    <row r="83" spans="1:20" x14ac:dyDescent="0.4">
      <c r="A83" s="36" t="s">
        <v>476</v>
      </c>
      <c r="B83" s="37" t="s">
        <v>446</v>
      </c>
      <c r="C83" s="38">
        <v>0.46834294666666698</v>
      </c>
      <c r="D83" s="38">
        <v>0.875499223142857</v>
      </c>
      <c r="E83" s="38">
        <v>1.23973167290124</v>
      </c>
      <c r="F83" s="38">
        <v>1.2609470952316799</v>
      </c>
      <c r="G83" s="36">
        <v>9.1921062161620208E-3</v>
      </c>
      <c r="K83" s="24"/>
      <c r="L83" s="24"/>
      <c r="M83" s="24"/>
      <c r="N83" s="24"/>
      <c r="O83" s="24"/>
      <c r="P83" s="24"/>
      <c r="Q83" s="24"/>
      <c r="R83" s="24"/>
      <c r="S83" s="24"/>
      <c r="T83" s="24"/>
    </row>
    <row r="84" spans="1:20" x14ac:dyDescent="0.4">
      <c r="A84" s="36" t="s">
        <v>477</v>
      </c>
      <c r="B84" s="37" t="s">
        <v>446</v>
      </c>
      <c r="C84" s="38">
        <v>0.16966784333333301</v>
      </c>
      <c r="D84" s="38">
        <v>0.77754843799999995</v>
      </c>
      <c r="E84" s="38">
        <v>0.422509205896687</v>
      </c>
      <c r="F84" s="38">
        <v>1.30236898456932</v>
      </c>
      <c r="G84" s="36">
        <v>1.00172690465078E-2</v>
      </c>
      <c r="K84" s="24"/>
      <c r="L84" s="24"/>
      <c r="M84" s="24"/>
      <c r="N84" s="24"/>
      <c r="O84" s="24"/>
      <c r="P84" s="24"/>
      <c r="Q84" s="24"/>
      <c r="R84" s="24"/>
      <c r="S84" s="24"/>
      <c r="T84" s="24"/>
    </row>
    <row r="85" spans="1:20" x14ac:dyDescent="0.4">
      <c r="A85" s="36" t="s">
        <v>478</v>
      </c>
      <c r="B85" s="37" t="s">
        <v>446</v>
      </c>
      <c r="C85" s="38">
        <v>0.107791401794872</v>
      </c>
      <c r="D85" s="38">
        <v>0.81675002514285699</v>
      </c>
      <c r="E85" s="38">
        <v>0.33716753579978498</v>
      </c>
      <c r="F85" s="38">
        <v>1.9130391324265099</v>
      </c>
      <c r="G85" s="36">
        <v>1.0142833321368699E-2</v>
      </c>
      <c r="K85" s="24"/>
      <c r="L85" s="24"/>
      <c r="M85" s="24"/>
      <c r="N85" s="24"/>
      <c r="O85" s="24"/>
      <c r="P85" s="24"/>
      <c r="Q85" s="24"/>
      <c r="R85" s="24"/>
      <c r="S85" s="24"/>
      <c r="T85" s="24"/>
    </row>
    <row r="86" spans="1:20" x14ac:dyDescent="0.4">
      <c r="A86" s="36" t="s">
        <v>468</v>
      </c>
      <c r="B86" s="37" t="s">
        <v>446</v>
      </c>
      <c r="C86" s="38">
        <v>0.18397677333333301</v>
      </c>
      <c r="D86" s="38">
        <v>0.63322090542857101</v>
      </c>
      <c r="E86" s="38">
        <v>0.50029637732654697</v>
      </c>
      <c r="F86" s="38">
        <v>0.93806767823138404</v>
      </c>
      <c r="G86" s="36">
        <v>1.2210356964944701E-2</v>
      </c>
      <c r="K86" s="24"/>
      <c r="L86" s="24"/>
      <c r="M86" s="24"/>
      <c r="N86" s="24"/>
      <c r="O86" s="24"/>
      <c r="P86" s="24"/>
      <c r="Q86" s="24"/>
      <c r="R86" s="24"/>
      <c r="S86" s="24"/>
      <c r="T86" s="24"/>
    </row>
    <row r="87" spans="1:20" x14ac:dyDescent="0.4">
      <c r="A87" s="36" t="s">
        <v>479</v>
      </c>
      <c r="B87" s="37" t="s">
        <v>446</v>
      </c>
      <c r="C87" s="38">
        <v>2.47332257692308</v>
      </c>
      <c r="D87" s="38">
        <v>1.77566476</v>
      </c>
      <c r="E87" s="38">
        <v>3.4151378349637</v>
      </c>
      <c r="F87" s="38">
        <v>4.74822734319749</v>
      </c>
      <c r="G87" s="36">
        <v>1.25234964278898E-2</v>
      </c>
      <c r="K87" s="24"/>
      <c r="L87" s="24"/>
      <c r="M87" s="24"/>
      <c r="N87" s="24"/>
      <c r="O87" s="24"/>
      <c r="P87" s="24"/>
      <c r="Q87" s="24"/>
      <c r="R87" s="24"/>
      <c r="S87" s="24"/>
      <c r="T87" s="24"/>
    </row>
    <row r="88" spans="1:20" x14ac:dyDescent="0.4">
      <c r="A88" s="36" t="s">
        <v>480</v>
      </c>
      <c r="B88" s="37" t="s">
        <v>446</v>
      </c>
      <c r="C88" s="38">
        <v>0.71747433589743603</v>
      </c>
      <c r="D88" s="38">
        <v>0.189526152857143</v>
      </c>
      <c r="E88" s="38">
        <v>1.3913735469053301</v>
      </c>
      <c r="F88" s="38">
        <v>0.525547617031766</v>
      </c>
      <c r="G88" s="36">
        <v>1.29881309674233E-2</v>
      </c>
      <c r="K88" s="24"/>
      <c r="L88" s="24"/>
      <c r="M88" s="24"/>
      <c r="N88" s="24"/>
      <c r="O88" s="24"/>
      <c r="P88" s="24"/>
      <c r="Q88" s="24"/>
      <c r="R88" s="24"/>
      <c r="S88" s="24"/>
      <c r="T88" s="24"/>
    </row>
    <row r="89" spans="1:20" x14ac:dyDescent="0.4">
      <c r="A89" s="36" t="s">
        <v>481</v>
      </c>
      <c r="B89" s="37" t="s">
        <v>446</v>
      </c>
      <c r="C89" s="38">
        <v>0.120236107692308</v>
      </c>
      <c r="D89" s="38">
        <v>0.50137588085714302</v>
      </c>
      <c r="E89" s="38">
        <v>0.30633439983444799</v>
      </c>
      <c r="F89" s="38">
        <v>0.79286457004183797</v>
      </c>
      <c r="G89" s="36">
        <v>1.32004449576195E-2</v>
      </c>
      <c r="K89" s="24"/>
      <c r="L89" s="24"/>
      <c r="M89" s="24"/>
      <c r="N89" s="24"/>
      <c r="O89" s="24"/>
      <c r="P89" s="24"/>
      <c r="Q89" s="24"/>
      <c r="R89" s="24"/>
      <c r="S89" s="24"/>
      <c r="T89" s="24"/>
    </row>
    <row r="90" spans="1:20" x14ac:dyDescent="0.4">
      <c r="A90" s="36" t="s">
        <v>482</v>
      </c>
      <c r="B90" s="37" t="s">
        <v>446</v>
      </c>
      <c r="C90" s="38">
        <v>7.0682538461538505E-2</v>
      </c>
      <c r="D90" s="38">
        <v>0.48168856571428598</v>
      </c>
      <c r="E90" s="38">
        <v>0.32189291266639802</v>
      </c>
      <c r="F90" s="38">
        <v>1.07758827360858</v>
      </c>
      <c r="G90" s="36">
        <v>1.3971812694601E-2</v>
      </c>
      <c r="K90" s="24"/>
      <c r="L90" s="24"/>
      <c r="M90" s="24"/>
      <c r="N90" s="24"/>
      <c r="O90" s="24"/>
      <c r="P90" s="24"/>
      <c r="Q90" s="24"/>
      <c r="R90" s="24"/>
      <c r="S90" s="24"/>
      <c r="T90" s="24"/>
    </row>
    <row r="91" spans="1:20" x14ac:dyDescent="0.4">
      <c r="A91" s="36" t="s">
        <v>483</v>
      </c>
      <c r="B91" s="37" t="s">
        <v>446</v>
      </c>
      <c r="C91" s="38">
        <v>7.5981174912820499</v>
      </c>
      <c r="D91" s="38">
        <v>13.346716977142901</v>
      </c>
      <c r="E91" s="38">
        <v>6.4509603694010798</v>
      </c>
      <c r="F91" s="38">
        <v>10.5420304835077</v>
      </c>
      <c r="G91" s="36">
        <v>1.4157141022052301E-2</v>
      </c>
      <c r="K91" s="24"/>
      <c r="L91" s="24"/>
      <c r="M91" s="24"/>
      <c r="N91" s="24"/>
      <c r="O91" s="24"/>
      <c r="P91" s="24"/>
      <c r="Q91" s="24"/>
      <c r="R91" s="24"/>
      <c r="S91" s="24"/>
      <c r="T91" s="24"/>
    </row>
    <row r="92" spans="1:20" x14ac:dyDescent="0.4">
      <c r="A92" s="36" t="s">
        <v>476</v>
      </c>
      <c r="B92" s="37" t="s">
        <v>446</v>
      </c>
      <c r="C92" s="38">
        <v>0.19461371128205099</v>
      </c>
      <c r="D92" s="38">
        <v>0.49621955914285698</v>
      </c>
      <c r="E92" s="38">
        <v>0.66190556859654404</v>
      </c>
      <c r="F92" s="38">
        <v>0.99270585839434899</v>
      </c>
      <c r="G92" s="36">
        <v>1.48187225228722E-2</v>
      </c>
      <c r="K92" s="24"/>
      <c r="L92" s="24"/>
      <c r="M92" s="24"/>
      <c r="N92" s="24"/>
      <c r="O92" s="24"/>
      <c r="P92" s="24"/>
      <c r="Q92" s="24"/>
      <c r="R92" s="24"/>
      <c r="S92" s="24"/>
      <c r="T92" s="24"/>
    </row>
    <row r="93" spans="1:20" x14ac:dyDescent="0.4">
      <c r="A93" s="36" t="s">
        <v>484</v>
      </c>
      <c r="B93" s="37" t="s">
        <v>446</v>
      </c>
      <c r="C93" s="38">
        <v>0</v>
      </c>
      <c r="D93" s="38">
        <v>0.236982798285714</v>
      </c>
      <c r="E93" s="38">
        <v>0</v>
      </c>
      <c r="F93" s="38">
        <v>0.74451225833846602</v>
      </c>
      <c r="G93" s="36">
        <v>1.5268757681923401E-2</v>
      </c>
      <c r="K93" s="24"/>
      <c r="L93" s="24"/>
      <c r="M93" s="24"/>
      <c r="N93" s="24"/>
      <c r="O93" s="24"/>
      <c r="P93" s="24"/>
      <c r="Q93" s="24"/>
      <c r="R93" s="24"/>
      <c r="S93" s="24"/>
      <c r="T93" s="24"/>
    </row>
    <row r="94" spans="1:20" x14ac:dyDescent="0.4">
      <c r="A94" s="36" t="s">
        <v>485</v>
      </c>
      <c r="B94" s="37" t="s">
        <v>446</v>
      </c>
      <c r="C94" s="38">
        <v>4.5111385507692301</v>
      </c>
      <c r="D94" s="38">
        <v>6.0593014888571401</v>
      </c>
      <c r="E94" s="38">
        <v>3.7041393280466699</v>
      </c>
      <c r="F94" s="38">
        <v>21.7638340665921</v>
      </c>
      <c r="G94" s="36">
        <v>1.5439308157918399E-2</v>
      </c>
      <c r="K94" s="24"/>
      <c r="L94" s="24"/>
      <c r="M94" s="24"/>
      <c r="N94" s="24"/>
      <c r="O94" s="24"/>
      <c r="P94" s="24"/>
      <c r="Q94" s="24"/>
      <c r="R94" s="24"/>
      <c r="S94" s="24"/>
      <c r="T94" s="24"/>
    </row>
    <row r="95" spans="1:20" x14ac:dyDescent="0.4">
      <c r="A95" s="36" t="s">
        <v>486</v>
      </c>
      <c r="B95" s="37" t="s">
        <v>446</v>
      </c>
      <c r="C95" s="38">
        <v>0.78986423076923096</v>
      </c>
      <c r="D95" s="38">
        <v>0</v>
      </c>
      <c r="E95" s="38">
        <v>2.2343725825228802</v>
      </c>
      <c r="F95" s="38">
        <v>0</v>
      </c>
      <c r="G95" s="36">
        <v>1.6328291747611499E-2</v>
      </c>
      <c r="K95" s="24"/>
      <c r="L95" s="24"/>
      <c r="M95" s="24"/>
      <c r="N95" s="24"/>
      <c r="O95" s="24"/>
      <c r="P95" s="24"/>
      <c r="Q95" s="24"/>
      <c r="R95" s="24"/>
      <c r="S95" s="24"/>
      <c r="T95" s="24"/>
    </row>
    <row r="96" spans="1:20" x14ac:dyDescent="0.4">
      <c r="A96" s="36" t="s">
        <v>487</v>
      </c>
      <c r="B96" s="37" t="s">
        <v>446</v>
      </c>
      <c r="C96" s="38">
        <v>0.62082093846153896</v>
      </c>
      <c r="D96" s="38">
        <v>0.13701895571428599</v>
      </c>
      <c r="E96" s="38">
        <v>1.2286882751553601</v>
      </c>
      <c r="F96" s="38">
        <v>0.40776488817171902</v>
      </c>
      <c r="G96" s="36">
        <v>1.6965987876156701E-2</v>
      </c>
      <c r="K96" s="24"/>
      <c r="L96" s="24"/>
      <c r="M96" s="24"/>
      <c r="N96" s="24"/>
      <c r="O96" s="24"/>
      <c r="P96" s="24"/>
      <c r="Q96" s="24"/>
      <c r="R96" s="24"/>
      <c r="S96" s="24"/>
      <c r="T96" s="24"/>
    </row>
    <row r="97" spans="1:20" x14ac:dyDescent="0.4">
      <c r="A97" s="36" t="s">
        <v>488</v>
      </c>
      <c r="B97" s="37" t="s">
        <v>446</v>
      </c>
      <c r="C97" s="38">
        <v>6.2472466666666698E-2</v>
      </c>
      <c r="D97" s="38">
        <v>0.57055697714285702</v>
      </c>
      <c r="E97" s="38">
        <v>0.39014042928834403</v>
      </c>
      <c r="F97" s="38">
        <v>1.8964176928131</v>
      </c>
      <c r="G97" s="36">
        <v>1.7308041693528099E-2</v>
      </c>
      <c r="K97" s="24"/>
      <c r="L97" s="24"/>
      <c r="M97" s="24"/>
      <c r="N97" s="24"/>
      <c r="O97" s="24"/>
      <c r="P97" s="24"/>
      <c r="Q97" s="24"/>
      <c r="R97" s="24"/>
      <c r="S97" s="24"/>
      <c r="T97" s="24"/>
    </row>
    <row r="98" spans="1:20" x14ac:dyDescent="0.4">
      <c r="A98" s="36" t="s">
        <v>489</v>
      </c>
      <c r="B98" s="37" t="s">
        <v>446</v>
      </c>
      <c r="C98" s="38">
        <v>4.43001426923077</v>
      </c>
      <c r="D98" s="38">
        <v>8.1151949600000002</v>
      </c>
      <c r="E98" s="38">
        <v>3.7156276910431698</v>
      </c>
      <c r="F98" s="38">
        <v>9.3303242120687102</v>
      </c>
      <c r="G98" s="36">
        <v>1.74510864548411E-2</v>
      </c>
      <c r="K98" s="24"/>
      <c r="L98" s="24"/>
      <c r="M98" s="24"/>
      <c r="N98" s="24"/>
      <c r="O98" s="24"/>
      <c r="P98" s="24"/>
      <c r="Q98" s="24"/>
      <c r="R98" s="24"/>
      <c r="S98" s="24"/>
      <c r="T98" s="24"/>
    </row>
    <row r="99" spans="1:20" x14ac:dyDescent="0.4">
      <c r="A99" s="36" t="s">
        <v>490</v>
      </c>
      <c r="B99" s="37" t="s">
        <v>446</v>
      </c>
      <c r="C99" s="38">
        <v>5.2236919999999999E-2</v>
      </c>
      <c r="D99" s="38">
        <v>0.30965498000000002</v>
      </c>
      <c r="E99" s="38">
        <v>0.203902362070429</v>
      </c>
      <c r="F99" s="38">
        <v>0.85325702894422795</v>
      </c>
      <c r="G99" s="36">
        <v>1.7546203948110701E-2</v>
      </c>
      <c r="K99" s="24"/>
      <c r="L99" s="24"/>
      <c r="M99" s="24"/>
      <c r="N99" s="24"/>
      <c r="O99" s="24"/>
      <c r="P99" s="24"/>
      <c r="Q99" s="24"/>
      <c r="R99" s="24"/>
      <c r="S99" s="24"/>
      <c r="T99" s="24"/>
    </row>
    <row r="100" spans="1:20" x14ac:dyDescent="0.4">
      <c r="A100" s="36" t="s">
        <v>491</v>
      </c>
      <c r="B100" s="37" t="s">
        <v>446</v>
      </c>
      <c r="C100" s="38">
        <v>0.58145237897435897</v>
      </c>
      <c r="D100" s="38">
        <v>8.1483865714285699E-3</v>
      </c>
      <c r="E100" s="38">
        <v>1.54657729699443</v>
      </c>
      <c r="F100" s="38">
        <v>4.8206505060108998E-2</v>
      </c>
      <c r="G100" s="36">
        <v>1.7587365877970801E-2</v>
      </c>
      <c r="K100" s="24"/>
      <c r="L100" s="24"/>
      <c r="M100" s="24"/>
      <c r="N100" s="24"/>
      <c r="O100" s="24"/>
      <c r="P100" s="24"/>
      <c r="Q100" s="24"/>
      <c r="R100" s="24"/>
      <c r="S100" s="24"/>
      <c r="T100" s="24"/>
    </row>
    <row r="101" spans="1:20" x14ac:dyDescent="0.4">
      <c r="A101" s="36" t="s">
        <v>492</v>
      </c>
      <c r="B101" s="37" t="s">
        <v>446</v>
      </c>
      <c r="C101" s="38">
        <v>2.6045398276923102</v>
      </c>
      <c r="D101" s="38">
        <v>6.4181584620000001</v>
      </c>
      <c r="E101" s="38">
        <v>2.9023458160365601</v>
      </c>
      <c r="F101" s="38">
        <v>6.9799850188520001</v>
      </c>
      <c r="G101" s="36">
        <v>1.8019286357969899E-2</v>
      </c>
      <c r="K101" s="24"/>
      <c r="L101" s="24"/>
      <c r="M101" s="24"/>
      <c r="N101" s="24"/>
      <c r="O101" s="24"/>
      <c r="P101" s="24"/>
      <c r="Q101" s="24"/>
      <c r="R101" s="24"/>
      <c r="S101" s="24"/>
      <c r="T101" s="24"/>
    </row>
    <row r="102" spans="1:20" x14ac:dyDescent="0.4">
      <c r="A102" s="36" t="s">
        <v>493</v>
      </c>
      <c r="B102" s="37" t="s">
        <v>446</v>
      </c>
      <c r="C102" s="38">
        <v>0.75991284384615398</v>
      </c>
      <c r="D102" s="38">
        <v>1.30752841971429</v>
      </c>
      <c r="E102" s="38">
        <v>1.1728695721651099</v>
      </c>
      <c r="F102" s="38">
        <v>1.24000627822288</v>
      </c>
      <c r="G102" s="36">
        <v>2.1007326222918E-2</v>
      </c>
      <c r="K102" s="24"/>
      <c r="L102" s="24"/>
      <c r="M102" s="24"/>
      <c r="N102" s="24"/>
      <c r="O102" s="24"/>
      <c r="P102" s="24"/>
      <c r="Q102" s="24"/>
      <c r="R102" s="24"/>
      <c r="S102" s="24"/>
      <c r="T102" s="24"/>
    </row>
    <row r="103" spans="1:20" x14ac:dyDescent="0.4">
      <c r="A103" s="36" t="s">
        <v>494</v>
      </c>
      <c r="B103" s="37" t="s">
        <v>446</v>
      </c>
      <c r="C103" s="38">
        <v>0.35943393487179498</v>
      </c>
      <c r="D103" s="38">
        <v>1.3986764877142901</v>
      </c>
      <c r="E103" s="38">
        <v>0.75176994820151999</v>
      </c>
      <c r="F103" s="38">
        <v>2.87698710549118</v>
      </c>
      <c r="G103" s="36">
        <v>2.2295379191751698E-2</v>
      </c>
      <c r="K103" s="24"/>
      <c r="L103" s="24"/>
      <c r="M103" s="24"/>
      <c r="N103" s="24"/>
      <c r="O103" s="24"/>
      <c r="P103" s="24"/>
      <c r="Q103" s="24"/>
      <c r="R103" s="24"/>
      <c r="S103" s="24"/>
      <c r="T103" s="24"/>
    </row>
    <row r="104" spans="1:20" x14ac:dyDescent="0.4">
      <c r="A104" s="36" t="s">
        <v>495</v>
      </c>
      <c r="B104" s="37" t="s">
        <v>446</v>
      </c>
      <c r="C104" s="38">
        <v>4.7847130769230799E-2</v>
      </c>
      <c r="D104" s="38">
        <v>0.52156063028571398</v>
      </c>
      <c r="E104" s="38">
        <v>0.25337164702833698</v>
      </c>
      <c r="F104" s="38">
        <v>1.2469597025841901</v>
      </c>
      <c r="G104" s="36">
        <v>2.2762977280175501E-2</v>
      </c>
      <c r="K104" s="24"/>
      <c r="L104" s="24"/>
      <c r="M104" s="24"/>
      <c r="N104" s="24"/>
      <c r="O104" s="24"/>
      <c r="P104" s="24"/>
      <c r="Q104" s="24"/>
      <c r="R104" s="24"/>
      <c r="S104" s="24"/>
      <c r="T104" s="24"/>
    </row>
    <row r="105" spans="1:20" x14ac:dyDescent="0.4">
      <c r="A105" s="36" t="s">
        <v>494</v>
      </c>
      <c r="B105" s="37" t="s">
        <v>446</v>
      </c>
      <c r="C105" s="38">
        <v>0.30727998717948701</v>
      </c>
      <c r="D105" s="38">
        <v>1.00976850571429</v>
      </c>
      <c r="E105" s="38">
        <v>1.09784853803445</v>
      </c>
      <c r="F105" s="38">
        <v>1.8069571732840599</v>
      </c>
      <c r="G105" s="36">
        <v>2.2779225460300801E-2</v>
      </c>
      <c r="K105" s="24"/>
      <c r="L105" s="24"/>
      <c r="M105" s="24"/>
      <c r="N105" s="24"/>
      <c r="O105" s="24"/>
      <c r="P105" s="24"/>
      <c r="Q105" s="24"/>
      <c r="R105" s="24"/>
      <c r="S105" s="24"/>
      <c r="T105" s="24"/>
    </row>
    <row r="106" spans="1:20" x14ac:dyDescent="0.4">
      <c r="A106" s="36" t="s">
        <v>496</v>
      </c>
      <c r="B106" s="37" t="s">
        <v>446</v>
      </c>
      <c r="C106" s="38">
        <v>0.155094918717949</v>
      </c>
      <c r="D106" s="38">
        <v>0.57372498285714302</v>
      </c>
      <c r="E106" s="38">
        <v>0.55798015991446703</v>
      </c>
      <c r="F106" s="38">
        <v>1.09708423426562</v>
      </c>
      <c r="G106" s="36">
        <v>2.2974549770949201E-2</v>
      </c>
      <c r="K106" s="24"/>
      <c r="L106" s="24"/>
      <c r="M106" s="24"/>
      <c r="N106" s="24"/>
      <c r="O106" s="24"/>
      <c r="P106" s="24"/>
      <c r="Q106" s="24"/>
      <c r="R106" s="24"/>
      <c r="S106" s="24"/>
      <c r="T106" s="24"/>
    </row>
    <row r="107" spans="1:20" x14ac:dyDescent="0.4">
      <c r="A107" s="36" t="s">
        <v>497</v>
      </c>
      <c r="B107" s="37" t="s">
        <v>446</v>
      </c>
      <c r="C107" s="38">
        <v>0.37589714461538498</v>
      </c>
      <c r="D107" s="38">
        <v>1.26612673885714</v>
      </c>
      <c r="E107" s="38">
        <v>0.73436308424751395</v>
      </c>
      <c r="F107" s="38">
        <v>2.3868188622447</v>
      </c>
      <c r="G107" s="36">
        <v>2.49725336098E-2</v>
      </c>
      <c r="K107" s="24"/>
      <c r="L107" s="24"/>
      <c r="M107" s="24"/>
      <c r="N107" s="24"/>
      <c r="O107" s="24"/>
      <c r="P107" s="24"/>
      <c r="Q107" s="24"/>
      <c r="R107" s="24"/>
      <c r="S107" s="24"/>
      <c r="T107" s="24"/>
    </row>
    <row r="108" spans="1:20" x14ac:dyDescent="0.4">
      <c r="A108" s="36" t="s">
        <v>471</v>
      </c>
      <c r="B108" s="37" t="s">
        <v>446</v>
      </c>
      <c r="C108" s="38">
        <v>9.9141431000000004</v>
      </c>
      <c r="D108" s="38">
        <v>15.9080999074286</v>
      </c>
      <c r="E108" s="38">
        <v>14.0707311973283</v>
      </c>
      <c r="F108" s="38">
        <v>17.5573707779015</v>
      </c>
      <c r="G108" s="36">
        <v>2.52802696034184E-2</v>
      </c>
      <c r="K108" s="24"/>
      <c r="L108" s="24"/>
      <c r="M108" s="24"/>
      <c r="N108" s="24"/>
      <c r="O108" s="24"/>
      <c r="P108" s="24"/>
      <c r="Q108" s="24"/>
      <c r="R108" s="24"/>
      <c r="S108" s="24"/>
      <c r="T108" s="24"/>
    </row>
    <row r="109" spans="1:20" x14ac:dyDescent="0.4">
      <c r="A109" s="36" t="s">
        <v>498</v>
      </c>
      <c r="B109" s="37" t="s">
        <v>446</v>
      </c>
      <c r="C109" s="38">
        <v>0.96720741538461497</v>
      </c>
      <c r="D109" s="38">
        <v>2.8135096942857101</v>
      </c>
      <c r="E109" s="38">
        <v>1.5882303813612599</v>
      </c>
      <c r="F109" s="38">
        <v>4.0825402129617299</v>
      </c>
      <c r="G109" s="36">
        <v>2.5511839712917199E-2</v>
      </c>
      <c r="K109" s="24"/>
      <c r="L109" s="24"/>
      <c r="M109" s="24"/>
      <c r="N109" s="24"/>
      <c r="O109" s="24"/>
      <c r="P109" s="24"/>
      <c r="Q109" s="24"/>
      <c r="R109" s="24"/>
      <c r="S109" s="24"/>
      <c r="T109" s="24"/>
    </row>
    <row r="110" spans="1:20" x14ac:dyDescent="0.4">
      <c r="A110" s="36" t="s">
        <v>472</v>
      </c>
      <c r="B110" s="37" t="s">
        <v>446</v>
      </c>
      <c r="C110" s="38">
        <v>9.1113682051281994E-2</v>
      </c>
      <c r="D110" s="38">
        <v>0.37701313257142899</v>
      </c>
      <c r="E110" s="38">
        <v>0.41596904595818601</v>
      </c>
      <c r="F110" s="38">
        <v>0.81184083276104402</v>
      </c>
      <c r="G110" s="36">
        <v>2.74882850094492E-2</v>
      </c>
      <c r="K110" s="24"/>
      <c r="L110" s="24"/>
      <c r="M110" s="24"/>
      <c r="N110" s="24"/>
      <c r="O110" s="24"/>
      <c r="P110" s="24"/>
      <c r="Q110" s="24"/>
      <c r="R110" s="24"/>
      <c r="S110" s="24"/>
      <c r="T110" s="24"/>
    </row>
    <row r="111" spans="1:20" x14ac:dyDescent="0.4">
      <c r="A111" s="36" t="s">
        <v>499</v>
      </c>
      <c r="B111" s="37" t="s">
        <v>446</v>
      </c>
      <c r="C111" s="38">
        <v>5.0163755641025598E-2</v>
      </c>
      <c r="D111" s="38">
        <v>0.368422798</v>
      </c>
      <c r="E111" s="38">
        <v>0.239961756674236</v>
      </c>
      <c r="F111" s="38">
        <v>0.71092277386541802</v>
      </c>
      <c r="G111" s="36">
        <v>2.7705644454895199E-2</v>
      </c>
      <c r="K111" s="24"/>
      <c r="L111" s="24"/>
      <c r="M111" s="24"/>
      <c r="N111" s="24"/>
      <c r="O111" s="24"/>
      <c r="P111" s="24"/>
      <c r="Q111" s="24"/>
      <c r="R111" s="24"/>
      <c r="S111" s="24"/>
      <c r="T111" s="24"/>
    </row>
    <row r="112" spans="1:20" x14ac:dyDescent="0.4">
      <c r="A112" s="36" t="s">
        <v>500</v>
      </c>
      <c r="B112" s="37" t="s">
        <v>446</v>
      </c>
      <c r="C112" s="38">
        <v>10.0045177453846</v>
      </c>
      <c r="D112" s="38">
        <v>6.4116286274285699</v>
      </c>
      <c r="E112" s="38">
        <v>11.104898169913399</v>
      </c>
      <c r="F112" s="38">
        <v>9.7262812978151807</v>
      </c>
      <c r="G112" s="36">
        <v>2.79257688964431E-2</v>
      </c>
      <c r="K112" s="24"/>
      <c r="L112" s="24"/>
      <c r="M112" s="24"/>
      <c r="N112" s="24"/>
      <c r="O112" s="24"/>
      <c r="P112" s="24"/>
      <c r="Q112" s="24"/>
      <c r="R112" s="24"/>
      <c r="S112" s="24"/>
      <c r="T112" s="24"/>
    </row>
    <row r="113" spans="1:20" x14ac:dyDescent="0.4">
      <c r="A113" s="36" t="s">
        <v>476</v>
      </c>
      <c r="B113" s="37" t="s">
        <v>446</v>
      </c>
      <c r="C113" s="38">
        <v>0.24647284948717901</v>
      </c>
      <c r="D113" s="38">
        <v>0.33894057399999999</v>
      </c>
      <c r="E113" s="38">
        <v>0.97148793358441299</v>
      </c>
      <c r="F113" s="38">
        <v>0.62442052498030298</v>
      </c>
      <c r="G113" s="36">
        <v>2.8036327857520499E-2</v>
      </c>
      <c r="K113" s="24"/>
      <c r="L113" s="24"/>
      <c r="M113" s="24"/>
      <c r="N113" s="24"/>
      <c r="O113" s="24"/>
      <c r="P113" s="24"/>
      <c r="Q113" s="24"/>
      <c r="R113" s="24"/>
      <c r="S113" s="24"/>
      <c r="T113" s="24"/>
    </row>
    <row r="114" spans="1:20" x14ac:dyDescent="0.4">
      <c r="A114" s="36" t="s">
        <v>501</v>
      </c>
      <c r="B114" s="37" t="s">
        <v>446</v>
      </c>
      <c r="C114" s="38">
        <v>1.2344501948717901</v>
      </c>
      <c r="D114" s="38">
        <v>3.1154936228571399</v>
      </c>
      <c r="E114" s="38">
        <v>2.8421382154027599</v>
      </c>
      <c r="F114" s="38">
        <v>4.3242988116932999</v>
      </c>
      <c r="G114" s="36">
        <v>2.8368897263452101E-2</v>
      </c>
      <c r="K114" s="24"/>
      <c r="L114" s="24"/>
      <c r="M114" s="24"/>
      <c r="N114" s="24"/>
      <c r="O114" s="24"/>
      <c r="P114" s="24"/>
      <c r="Q114" s="24"/>
      <c r="R114" s="24"/>
      <c r="S114" s="24"/>
      <c r="T114" s="24"/>
    </row>
    <row r="115" spans="1:20" x14ac:dyDescent="0.4">
      <c r="A115" s="36" t="s">
        <v>502</v>
      </c>
      <c r="B115" s="37" t="s">
        <v>446</v>
      </c>
      <c r="C115" s="38">
        <v>3.5638464102564098E-2</v>
      </c>
      <c r="D115" s="38">
        <v>1.3538658628571401</v>
      </c>
      <c r="E115" s="38">
        <v>0.22256213698650601</v>
      </c>
      <c r="F115" s="38">
        <v>5.4026874323887197</v>
      </c>
      <c r="G115" s="36">
        <v>2.88477449934357E-2</v>
      </c>
      <c r="K115" s="24"/>
      <c r="L115" s="24"/>
      <c r="M115" s="24"/>
      <c r="N115" s="24"/>
      <c r="O115" s="24"/>
      <c r="P115" s="24"/>
      <c r="Q115" s="24"/>
      <c r="R115" s="24"/>
      <c r="S115" s="24"/>
      <c r="T115" s="24"/>
    </row>
    <row r="116" spans="1:20" x14ac:dyDescent="0.4">
      <c r="A116" s="36" t="s">
        <v>503</v>
      </c>
      <c r="B116" s="37" t="s">
        <v>446</v>
      </c>
      <c r="C116" s="38">
        <v>2.6824692307692299E-2</v>
      </c>
      <c r="D116" s="38">
        <v>0.53689433714285695</v>
      </c>
      <c r="E116" s="38">
        <v>0.167520149769191</v>
      </c>
      <c r="F116" s="38">
        <v>1.25221125729322</v>
      </c>
      <c r="G116" s="36">
        <v>2.88477449934357E-2</v>
      </c>
      <c r="K116" s="24"/>
      <c r="L116" s="24"/>
      <c r="M116" s="24"/>
      <c r="N116" s="24"/>
      <c r="O116" s="24"/>
      <c r="P116" s="24"/>
      <c r="Q116" s="24"/>
      <c r="R116" s="24"/>
      <c r="S116" s="24"/>
      <c r="T116" s="24"/>
    </row>
    <row r="117" spans="1:20" x14ac:dyDescent="0.4">
      <c r="A117" s="36" t="s">
        <v>504</v>
      </c>
      <c r="B117" s="37" t="s">
        <v>446</v>
      </c>
      <c r="C117" s="38">
        <v>1.5848873451282099</v>
      </c>
      <c r="D117" s="38">
        <v>0.616216877142857</v>
      </c>
      <c r="E117" s="38">
        <v>3.91267415835163</v>
      </c>
      <c r="F117" s="38">
        <v>2.51070422339675</v>
      </c>
      <c r="G117" s="36">
        <v>2.9128768392206E-2</v>
      </c>
      <c r="K117" s="24"/>
      <c r="L117" s="24"/>
      <c r="M117" s="24"/>
      <c r="N117" s="24"/>
      <c r="O117" s="24"/>
      <c r="P117" s="24"/>
      <c r="Q117" s="24"/>
      <c r="R117" s="24"/>
      <c r="S117" s="24"/>
      <c r="T117" s="24"/>
    </row>
    <row r="118" spans="1:20" x14ac:dyDescent="0.4">
      <c r="A118" s="36" t="s">
        <v>505</v>
      </c>
      <c r="B118" s="37" t="s">
        <v>446</v>
      </c>
      <c r="C118" s="38">
        <v>2.0392067194871801</v>
      </c>
      <c r="D118" s="38">
        <v>0.29596356285714298</v>
      </c>
      <c r="E118" s="38">
        <v>6.9858849090054802</v>
      </c>
      <c r="F118" s="38">
        <v>0.81164000262873304</v>
      </c>
      <c r="G118" s="36">
        <v>2.92100152441769E-2</v>
      </c>
      <c r="K118" s="24"/>
      <c r="L118" s="24"/>
      <c r="M118" s="24"/>
      <c r="N118" s="24"/>
      <c r="O118" s="24"/>
      <c r="P118" s="24"/>
      <c r="Q118" s="24"/>
      <c r="R118" s="24"/>
      <c r="S118" s="24"/>
      <c r="T118" s="24"/>
    </row>
    <row r="119" spans="1:20" x14ac:dyDescent="0.4">
      <c r="A119" s="36" t="s">
        <v>506</v>
      </c>
      <c r="B119" s="37" t="s">
        <v>446</v>
      </c>
      <c r="C119" s="38">
        <v>0.17035254076923101</v>
      </c>
      <c r="D119" s="38">
        <v>0</v>
      </c>
      <c r="E119" s="38">
        <v>0.62665197119098304</v>
      </c>
      <c r="F119" s="38">
        <v>0</v>
      </c>
      <c r="G119" s="36">
        <v>2.9471136008317501E-2</v>
      </c>
      <c r="K119" s="24"/>
      <c r="L119" s="24"/>
      <c r="M119" s="24"/>
      <c r="N119" s="24"/>
      <c r="O119" s="24"/>
      <c r="P119" s="24"/>
      <c r="Q119" s="24"/>
      <c r="R119" s="24"/>
      <c r="S119" s="24"/>
      <c r="T119" s="24"/>
    </row>
    <row r="120" spans="1:20" x14ac:dyDescent="0.4">
      <c r="A120" s="36" t="s">
        <v>507</v>
      </c>
      <c r="B120" s="37" t="s">
        <v>446</v>
      </c>
      <c r="C120" s="38">
        <v>0.25486158538461501</v>
      </c>
      <c r="D120" s="38">
        <v>0</v>
      </c>
      <c r="E120" s="38">
        <v>0.77026712061202496</v>
      </c>
      <c r="F120" s="38">
        <v>0</v>
      </c>
      <c r="G120" s="36">
        <v>2.9471136008317501E-2</v>
      </c>
      <c r="K120" s="24"/>
      <c r="L120" s="24"/>
      <c r="M120" s="24"/>
      <c r="N120" s="24"/>
      <c r="O120" s="24"/>
      <c r="P120" s="24"/>
      <c r="Q120" s="24"/>
      <c r="R120" s="24"/>
      <c r="S120" s="24"/>
      <c r="T120" s="24"/>
    </row>
    <row r="121" spans="1:20" x14ac:dyDescent="0.4">
      <c r="A121" s="36" t="s">
        <v>508</v>
      </c>
      <c r="B121" s="37" t="s">
        <v>446</v>
      </c>
      <c r="C121" s="38">
        <v>0.17440797410256401</v>
      </c>
      <c r="D121" s="38">
        <v>0</v>
      </c>
      <c r="E121" s="38">
        <v>0.66344073833877504</v>
      </c>
      <c r="F121" s="38">
        <v>0</v>
      </c>
      <c r="G121" s="36">
        <v>2.9471136008317501E-2</v>
      </c>
      <c r="K121" s="24"/>
      <c r="L121" s="24"/>
      <c r="M121" s="24"/>
      <c r="N121" s="24"/>
      <c r="O121" s="24"/>
      <c r="P121" s="24"/>
      <c r="Q121" s="24"/>
      <c r="R121" s="24"/>
      <c r="S121" s="24"/>
      <c r="T121" s="24"/>
    </row>
    <row r="122" spans="1:20" x14ac:dyDescent="0.4">
      <c r="A122" s="36" t="s">
        <v>509</v>
      </c>
      <c r="B122" s="37" t="s">
        <v>446</v>
      </c>
      <c r="C122" s="38">
        <v>0.61951611128205097</v>
      </c>
      <c r="D122" s="38">
        <v>0</v>
      </c>
      <c r="E122" s="38">
        <v>3.2898940066725499</v>
      </c>
      <c r="F122" s="38">
        <v>0</v>
      </c>
      <c r="G122" s="36">
        <v>2.9471136008317501E-2</v>
      </c>
      <c r="K122" s="24"/>
      <c r="L122" s="24"/>
      <c r="M122" s="24"/>
      <c r="N122" s="24"/>
      <c r="O122" s="24"/>
      <c r="P122" s="24"/>
      <c r="Q122" s="24"/>
      <c r="R122" s="24"/>
      <c r="S122" s="24"/>
      <c r="T122" s="24"/>
    </row>
    <row r="123" spans="1:20" x14ac:dyDescent="0.4">
      <c r="A123" s="36" t="s">
        <v>510</v>
      </c>
      <c r="B123" s="37" t="s">
        <v>446</v>
      </c>
      <c r="C123" s="38">
        <v>0.33864241025641001</v>
      </c>
      <c r="D123" s="38">
        <v>0</v>
      </c>
      <c r="E123" s="38">
        <v>1.0030114999253601</v>
      </c>
      <c r="F123" s="38">
        <v>0</v>
      </c>
      <c r="G123" s="36">
        <v>2.9471136008317501E-2</v>
      </c>
      <c r="K123" s="24"/>
      <c r="L123" s="24"/>
      <c r="M123" s="24"/>
      <c r="N123" s="24"/>
      <c r="O123" s="24"/>
      <c r="P123" s="24"/>
      <c r="Q123" s="24"/>
      <c r="R123" s="24"/>
      <c r="S123" s="24"/>
      <c r="T123" s="24"/>
    </row>
    <row r="124" spans="1:20" x14ac:dyDescent="0.4">
      <c r="A124" s="36" t="s">
        <v>511</v>
      </c>
      <c r="B124" s="37" t="s">
        <v>446</v>
      </c>
      <c r="C124" s="38">
        <v>2.47403819230769</v>
      </c>
      <c r="D124" s="38">
        <v>3.7907012142857099</v>
      </c>
      <c r="E124" s="38">
        <v>2.2784235452838901</v>
      </c>
      <c r="F124" s="38">
        <v>2.8866368102172602</v>
      </c>
      <c r="G124" s="36">
        <v>2.9603683043824401E-2</v>
      </c>
      <c r="K124" s="24"/>
      <c r="L124" s="24"/>
      <c r="M124" s="24"/>
      <c r="N124" s="24"/>
      <c r="O124" s="24"/>
      <c r="P124" s="24"/>
      <c r="Q124" s="24"/>
      <c r="R124" s="24"/>
      <c r="S124" s="24"/>
      <c r="T124" s="24"/>
    </row>
    <row r="125" spans="1:20" x14ac:dyDescent="0.4">
      <c r="A125" s="36" t="s">
        <v>512</v>
      </c>
      <c r="B125" s="37" t="s">
        <v>446</v>
      </c>
      <c r="C125" s="38">
        <v>6.5333379487179502E-2</v>
      </c>
      <c r="D125" s="38">
        <v>0.46348957485714298</v>
      </c>
      <c r="E125" s="38">
        <v>0.31822138255626098</v>
      </c>
      <c r="F125" s="38">
        <v>1.5536021799708</v>
      </c>
      <c r="G125" s="36">
        <v>3.01529964035482E-2</v>
      </c>
      <c r="K125" s="24"/>
      <c r="L125" s="24"/>
      <c r="M125" s="24"/>
      <c r="N125" s="24"/>
      <c r="O125" s="24"/>
      <c r="P125" s="24"/>
      <c r="Q125" s="24"/>
      <c r="R125" s="24"/>
      <c r="S125" s="24"/>
      <c r="T125" s="24"/>
    </row>
    <row r="126" spans="1:20" x14ac:dyDescent="0.4">
      <c r="A126" s="36" t="s">
        <v>497</v>
      </c>
      <c r="B126" s="37" t="s">
        <v>446</v>
      </c>
      <c r="C126" s="38">
        <v>0.131245130769231</v>
      </c>
      <c r="D126" s="38">
        <v>0.397381997428571</v>
      </c>
      <c r="E126" s="38">
        <v>0.37397287407739699</v>
      </c>
      <c r="F126" s="38">
        <v>0.67654919390132795</v>
      </c>
      <c r="G126" s="36">
        <v>3.0231225455523699E-2</v>
      </c>
      <c r="K126" s="24"/>
      <c r="L126" s="24"/>
      <c r="M126" s="24"/>
      <c r="N126" s="24"/>
      <c r="O126" s="24"/>
      <c r="P126" s="24"/>
      <c r="Q126" s="24"/>
      <c r="R126" s="24"/>
      <c r="S126" s="24"/>
      <c r="T126" s="24"/>
    </row>
    <row r="127" spans="1:20" x14ac:dyDescent="0.4">
      <c r="A127" s="36" t="s">
        <v>513</v>
      </c>
      <c r="B127" s="37" t="s">
        <v>446</v>
      </c>
      <c r="C127" s="38">
        <v>0.21415438384615401</v>
      </c>
      <c r="D127" s="38">
        <v>0.79177857828571396</v>
      </c>
      <c r="E127" s="38">
        <v>0.70231983610390403</v>
      </c>
      <c r="F127" s="38">
        <v>1.97014928738182</v>
      </c>
      <c r="G127" s="36">
        <v>3.0315335555236599E-2</v>
      </c>
      <c r="K127" s="24"/>
      <c r="L127" s="24"/>
      <c r="M127" s="24"/>
      <c r="N127" s="24"/>
      <c r="O127" s="24"/>
      <c r="P127" s="24"/>
      <c r="Q127" s="24"/>
      <c r="R127" s="24"/>
      <c r="S127" s="24"/>
      <c r="T127" s="24"/>
    </row>
    <row r="128" spans="1:20" x14ac:dyDescent="0.4">
      <c r="A128" s="36" t="s">
        <v>514</v>
      </c>
      <c r="B128" s="37" t="s">
        <v>446</v>
      </c>
      <c r="C128" s="38">
        <v>3.5187142025640998</v>
      </c>
      <c r="D128" s="38">
        <v>1.1358674371428601</v>
      </c>
      <c r="E128" s="38">
        <v>5.65677355676379</v>
      </c>
      <c r="F128" s="38">
        <v>2.4497645133942001</v>
      </c>
      <c r="G128" s="36">
        <v>3.08976018323254E-2</v>
      </c>
      <c r="K128" s="24"/>
      <c r="L128" s="24"/>
      <c r="M128" s="24"/>
      <c r="N128" s="24"/>
      <c r="O128" s="24"/>
      <c r="P128" s="24"/>
      <c r="Q128" s="24"/>
      <c r="R128" s="24"/>
      <c r="S128" s="24"/>
      <c r="T128" s="24"/>
    </row>
    <row r="129" spans="1:20" x14ac:dyDescent="0.4">
      <c r="A129" s="36" t="s">
        <v>515</v>
      </c>
      <c r="B129" s="37" t="s">
        <v>446</v>
      </c>
      <c r="C129" s="38">
        <v>0</v>
      </c>
      <c r="D129" s="38">
        <v>0.32727211142857099</v>
      </c>
      <c r="E129" s="38">
        <v>0</v>
      </c>
      <c r="F129" s="38">
        <v>1.0356802954691</v>
      </c>
      <c r="G129" s="36">
        <v>3.1168081561309801E-2</v>
      </c>
      <c r="K129" s="24"/>
      <c r="L129" s="24"/>
      <c r="M129" s="24"/>
      <c r="N129" s="24"/>
      <c r="O129" s="24"/>
      <c r="P129" s="24"/>
      <c r="Q129" s="24"/>
      <c r="R129" s="24"/>
      <c r="S129" s="24"/>
      <c r="T129" s="24"/>
    </row>
    <row r="130" spans="1:20" x14ac:dyDescent="0.4">
      <c r="A130" s="36" t="s">
        <v>516</v>
      </c>
      <c r="B130" s="37" t="s">
        <v>446</v>
      </c>
      <c r="C130" s="38">
        <v>0</v>
      </c>
      <c r="D130" s="38">
        <v>1.07812336857143</v>
      </c>
      <c r="E130" s="38">
        <v>0</v>
      </c>
      <c r="F130" s="38">
        <v>5.4362425116749602</v>
      </c>
      <c r="G130" s="36">
        <v>3.1168081561309801E-2</v>
      </c>
      <c r="K130" s="24"/>
      <c r="L130" s="24"/>
      <c r="M130" s="24"/>
      <c r="N130" s="24"/>
      <c r="O130" s="24"/>
      <c r="P130" s="24"/>
      <c r="Q130" s="24"/>
      <c r="R130" s="24"/>
      <c r="S130" s="24"/>
      <c r="T130" s="24"/>
    </row>
    <row r="131" spans="1:20" x14ac:dyDescent="0.4">
      <c r="A131" s="36" t="s">
        <v>517</v>
      </c>
      <c r="B131" s="37" t="s">
        <v>446</v>
      </c>
      <c r="C131" s="38">
        <v>0</v>
      </c>
      <c r="D131" s="38">
        <v>2.21021122342857</v>
      </c>
      <c r="E131" s="38">
        <v>0</v>
      </c>
      <c r="F131" s="38">
        <v>10.6185162892329</v>
      </c>
      <c r="G131" s="36">
        <v>3.1168081561309801E-2</v>
      </c>
      <c r="K131" s="24"/>
      <c r="L131" s="24"/>
      <c r="M131" s="24"/>
      <c r="N131" s="24"/>
      <c r="O131" s="24"/>
      <c r="P131" s="24"/>
      <c r="Q131" s="24"/>
      <c r="R131" s="24"/>
      <c r="S131" s="24"/>
      <c r="T131" s="24"/>
    </row>
    <row r="132" spans="1:20" x14ac:dyDescent="0.4">
      <c r="A132" s="36" t="s">
        <v>518</v>
      </c>
      <c r="B132" s="37" t="s">
        <v>446</v>
      </c>
      <c r="C132" s="38">
        <v>0</v>
      </c>
      <c r="D132" s="38">
        <v>1.4944193800000001</v>
      </c>
      <c r="E132" s="38">
        <v>0</v>
      </c>
      <c r="F132" s="38">
        <v>6.3382592914597398</v>
      </c>
      <c r="G132" s="36">
        <v>3.1168081561309801E-2</v>
      </c>
      <c r="K132" s="24"/>
      <c r="L132" s="24"/>
      <c r="M132" s="24"/>
      <c r="N132" s="24"/>
      <c r="O132" s="24"/>
      <c r="P132" s="24"/>
      <c r="Q132" s="24"/>
      <c r="R132" s="24"/>
      <c r="S132" s="24"/>
      <c r="T132" s="24"/>
    </row>
    <row r="133" spans="1:20" x14ac:dyDescent="0.4">
      <c r="A133" s="36" t="s">
        <v>519</v>
      </c>
      <c r="B133" s="37" t="s">
        <v>446</v>
      </c>
      <c r="C133" s="38">
        <v>0</v>
      </c>
      <c r="D133" s="38">
        <v>0.13948407228571399</v>
      </c>
      <c r="E133" s="38">
        <v>0</v>
      </c>
      <c r="F133" s="38">
        <v>0.49420303852351199</v>
      </c>
      <c r="G133" s="36">
        <v>3.1168081561309801E-2</v>
      </c>
      <c r="K133" s="24"/>
      <c r="L133" s="24"/>
      <c r="M133" s="24"/>
      <c r="N133" s="24"/>
      <c r="O133" s="24"/>
      <c r="P133" s="24"/>
      <c r="Q133" s="24"/>
      <c r="R133" s="24"/>
      <c r="S133" s="24"/>
      <c r="T133" s="24"/>
    </row>
    <row r="134" spans="1:20" x14ac:dyDescent="0.4">
      <c r="A134" s="36" t="s">
        <v>520</v>
      </c>
      <c r="B134" s="37" t="s">
        <v>446</v>
      </c>
      <c r="C134" s="38">
        <v>0</v>
      </c>
      <c r="D134" s="38">
        <v>1.5696599057142899</v>
      </c>
      <c r="E134" s="38">
        <v>0</v>
      </c>
      <c r="F134" s="38">
        <v>7.2742614182477299</v>
      </c>
      <c r="G134" s="36">
        <v>3.1168081561309801E-2</v>
      </c>
      <c r="K134" s="24"/>
      <c r="L134" s="24"/>
      <c r="M134" s="24"/>
      <c r="N134" s="24"/>
      <c r="O134" s="24"/>
      <c r="P134" s="24"/>
      <c r="Q134" s="24"/>
      <c r="R134" s="24"/>
      <c r="S134" s="24"/>
      <c r="T134" s="24"/>
    </row>
    <row r="135" spans="1:20" x14ac:dyDescent="0.4">
      <c r="A135" s="36" t="s">
        <v>521</v>
      </c>
      <c r="B135" s="37" t="s">
        <v>446</v>
      </c>
      <c r="C135" s="38">
        <v>0</v>
      </c>
      <c r="D135" s="38">
        <v>0.19493774</v>
      </c>
      <c r="E135" s="38">
        <v>0</v>
      </c>
      <c r="F135" s="38">
        <v>0.70058147242940505</v>
      </c>
      <c r="G135" s="36">
        <v>3.1168081561309801E-2</v>
      </c>
      <c r="K135" s="24"/>
      <c r="L135" s="24"/>
      <c r="M135" s="24"/>
      <c r="N135" s="24"/>
      <c r="O135" s="24"/>
      <c r="P135" s="24"/>
      <c r="Q135" s="24"/>
      <c r="R135" s="24"/>
      <c r="S135" s="24"/>
      <c r="T135" s="24"/>
    </row>
    <row r="136" spans="1:20" x14ac:dyDescent="0.4">
      <c r="A136" s="36" t="s">
        <v>522</v>
      </c>
      <c r="B136" s="37" t="s">
        <v>446</v>
      </c>
      <c r="C136" s="38">
        <v>0</v>
      </c>
      <c r="D136" s="38">
        <v>0.207596277142857</v>
      </c>
      <c r="E136" s="38">
        <v>0</v>
      </c>
      <c r="F136" s="38">
        <v>0.80162582078087796</v>
      </c>
      <c r="G136" s="36">
        <v>3.1168081561309801E-2</v>
      </c>
      <c r="K136" s="24"/>
      <c r="L136" s="24"/>
      <c r="M136" s="24"/>
      <c r="N136" s="24"/>
      <c r="O136" s="24"/>
      <c r="P136" s="24"/>
      <c r="Q136" s="24"/>
      <c r="R136" s="24"/>
      <c r="S136" s="24"/>
      <c r="T136" s="24"/>
    </row>
    <row r="137" spans="1:20" x14ac:dyDescent="0.4">
      <c r="A137" s="36" t="s">
        <v>523</v>
      </c>
      <c r="B137" s="37" t="s">
        <v>446</v>
      </c>
      <c r="C137" s="38">
        <v>0</v>
      </c>
      <c r="D137" s="38">
        <v>0.20203546285714299</v>
      </c>
      <c r="E137" s="38">
        <v>0</v>
      </c>
      <c r="F137" s="38">
        <v>0.72320659160577805</v>
      </c>
      <c r="G137" s="36">
        <v>3.1168081561309801E-2</v>
      </c>
      <c r="K137" s="24"/>
      <c r="L137" s="24"/>
      <c r="M137" s="24"/>
      <c r="N137" s="24"/>
      <c r="O137" s="24"/>
      <c r="P137" s="24"/>
      <c r="Q137" s="24"/>
      <c r="R137" s="24"/>
      <c r="S137" s="24"/>
      <c r="T137" s="24"/>
    </row>
    <row r="138" spans="1:20" x14ac:dyDescent="0.4">
      <c r="A138" s="36" t="s">
        <v>524</v>
      </c>
      <c r="B138" s="37" t="s">
        <v>446</v>
      </c>
      <c r="C138" s="38">
        <v>0</v>
      </c>
      <c r="D138" s="38">
        <v>0.96202084571428603</v>
      </c>
      <c r="E138" s="38">
        <v>0</v>
      </c>
      <c r="F138" s="38">
        <v>3.2577795852695401</v>
      </c>
      <c r="G138" s="36">
        <v>3.1168081561309801E-2</v>
      </c>
      <c r="K138" s="24"/>
      <c r="L138" s="24"/>
      <c r="M138" s="24"/>
      <c r="N138" s="24"/>
      <c r="O138" s="24"/>
      <c r="P138" s="24"/>
      <c r="Q138" s="24"/>
      <c r="R138" s="24"/>
      <c r="S138" s="24"/>
      <c r="T138" s="24"/>
    </row>
    <row r="139" spans="1:20" x14ac:dyDescent="0.4">
      <c r="A139" s="36" t="s">
        <v>525</v>
      </c>
      <c r="B139" s="37" t="s">
        <v>446</v>
      </c>
      <c r="C139" s="38">
        <v>2.44649420512821E-2</v>
      </c>
      <c r="D139" s="38">
        <v>0.64353870999999996</v>
      </c>
      <c r="E139" s="38">
        <v>0.15278351414118899</v>
      </c>
      <c r="F139" s="38">
        <v>1.94975051815795</v>
      </c>
      <c r="G139" s="36">
        <v>3.2119858364016401E-2</v>
      </c>
      <c r="K139" s="24"/>
      <c r="L139" s="24"/>
      <c r="M139" s="24"/>
      <c r="N139" s="24"/>
      <c r="O139" s="24"/>
      <c r="P139" s="24"/>
      <c r="Q139" s="24"/>
      <c r="R139" s="24"/>
      <c r="S139" s="24"/>
      <c r="T139" s="24"/>
    </row>
    <row r="140" spans="1:20" x14ac:dyDescent="0.4">
      <c r="A140" s="36" t="s">
        <v>526</v>
      </c>
      <c r="B140" s="37" t="s">
        <v>446</v>
      </c>
      <c r="C140" s="38">
        <v>0.42644775769230803</v>
      </c>
      <c r="D140" s="38">
        <v>0.11685902657142901</v>
      </c>
      <c r="E140" s="38">
        <v>0.845771295856804</v>
      </c>
      <c r="F140" s="38">
        <v>0.33277683535438601</v>
      </c>
      <c r="G140" s="36">
        <v>3.2651947681693598E-2</v>
      </c>
      <c r="K140" s="24"/>
      <c r="L140" s="24"/>
      <c r="M140" s="24"/>
      <c r="N140" s="24"/>
      <c r="O140" s="24"/>
      <c r="P140" s="24"/>
      <c r="Q140" s="24"/>
      <c r="R140" s="24"/>
      <c r="S140" s="24"/>
      <c r="T140" s="24"/>
    </row>
    <row r="141" spans="1:20" x14ac:dyDescent="0.4">
      <c r="A141" s="36" t="s">
        <v>494</v>
      </c>
      <c r="B141" s="37" t="s">
        <v>446</v>
      </c>
      <c r="C141" s="38">
        <v>6.6447307692307694E-2</v>
      </c>
      <c r="D141" s="38">
        <v>0.53577536571428597</v>
      </c>
      <c r="E141" s="38">
        <v>0.414963303537424</v>
      </c>
      <c r="F141" s="38">
        <v>1.3253218790121599</v>
      </c>
      <c r="G141" s="36">
        <v>3.3871907585119897E-2</v>
      </c>
      <c r="K141" s="24"/>
      <c r="L141" s="24"/>
      <c r="M141" s="24"/>
      <c r="N141" s="24"/>
      <c r="O141" s="24"/>
      <c r="P141" s="24"/>
      <c r="Q141" s="24"/>
      <c r="R141" s="24"/>
      <c r="S141" s="24"/>
      <c r="T141" s="24"/>
    </row>
    <row r="142" spans="1:20" x14ac:dyDescent="0.4">
      <c r="A142" s="36" t="s">
        <v>527</v>
      </c>
      <c r="B142" s="37" t="s">
        <v>446</v>
      </c>
      <c r="C142" s="38">
        <v>0.31197477641025601</v>
      </c>
      <c r="D142" s="38">
        <v>4.9249945714285703E-2</v>
      </c>
      <c r="E142" s="38">
        <v>0.63801586521933096</v>
      </c>
      <c r="F142" s="38">
        <v>0.16802818582100301</v>
      </c>
      <c r="G142" s="36">
        <v>3.4525259061898197E-2</v>
      </c>
      <c r="K142" s="24"/>
      <c r="L142" s="24"/>
      <c r="M142" s="24"/>
      <c r="N142" s="24"/>
      <c r="O142" s="24"/>
      <c r="P142" s="24"/>
      <c r="Q142" s="24"/>
      <c r="R142" s="24"/>
      <c r="S142" s="24"/>
      <c r="T142" s="24"/>
    </row>
    <row r="143" spans="1:20" x14ac:dyDescent="0.4">
      <c r="A143" s="36" t="s">
        <v>528</v>
      </c>
      <c r="B143" s="37" t="s">
        <v>446</v>
      </c>
      <c r="C143" s="38">
        <v>3.8529125410256402</v>
      </c>
      <c r="D143" s="38">
        <v>1.27963464571429</v>
      </c>
      <c r="E143" s="38">
        <v>6.2562850286601401</v>
      </c>
      <c r="F143" s="38">
        <v>2.3462179203799298</v>
      </c>
      <c r="G143" s="36">
        <v>3.5436011780527299E-2</v>
      </c>
      <c r="K143" s="24"/>
      <c r="L143" s="24"/>
      <c r="M143" s="24"/>
      <c r="N143" s="24"/>
      <c r="O143" s="24"/>
      <c r="P143" s="24"/>
      <c r="Q143" s="24"/>
      <c r="R143" s="24"/>
      <c r="S143" s="24"/>
      <c r="T143" s="24"/>
    </row>
    <row r="144" spans="1:20" x14ac:dyDescent="0.4">
      <c r="A144" s="36" t="s">
        <v>529</v>
      </c>
      <c r="B144" s="37" t="s">
        <v>446</v>
      </c>
      <c r="C144" s="38">
        <v>0.54464836820512796</v>
      </c>
      <c r="D144" s="38">
        <v>5.4147220000000003E-2</v>
      </c>
      <c r="E144" s="38">
        <v>1.4417991067859499</v>
      </c>
      <c r="F144" s="38">
        <v>0.32033927355304698</v>
      </c>
      <c r="G144" s="36">
        <v>3.5825289279226902E-2</v>
      </c>
      <c r="K144" s="24"/>
      <c r="L144" s="24"/>
      <c r="M144" s="24"/>
      <c r="N144" s="24"/>
      <c r="O144" s="24"/>
      <c r="P144" s="24"/>
      <c r="Q144" s="24"/>
      <c r="R144" s="24"/>
      <c r="S144" s="24"/>
      <c r="T144" s="24"/>
    </row>
    <row r="145" spans="1:20" x14ac:dyDescent="0.4">
      <c r="A145" s="36" t="s">
        <v>530</v>
      </c>
      <c r="B145" s="37" t="s">
        <v>446</v>
      </c>
      <c r="C145" s="38">
        <v>0.105622292307692</v>
      </c>
      <c r="D145" s="38">
        <v>0.67982656685714304</v>
      </c>
      <c r="E145" s="38">
        <v>0.65961100404778905</v>
      </c>
      <c r="F145" s="38">
        <v>2.1069151940503401</v>
      </c>
      <c r="G145" s="36">
        <v>3.76221132555878E-2</v>
      </c>
      <c r="K145" s="24"/>
      <c r="L145" s="24"/>
      <c r="M145" s="24"/>
      <c r="N145" s="24"/>
      <c r="O145" s="24"/>
      <c r="P145" s="24"/>
      <c r="Q145" s="24"/>
      <c r="R145" s="24"/>
      <c r="S145" s="24"/>
      <c r="T145" s="24"/>
    </row>
    <row r="146" spans="1:20" x14ac:dyDescent="0.4">
      <c r="A146" s="36" t="s">
        <v>531</v>
      </c>
      <c r="B146" s="37" t="s">
        <v>446</v>
      </c>
      <c r="C146" s="38">
        <v>0.93384523692307697</v>
      </c>
      <c r="D146" s="38">
        <v>5.2839894285714298E-2</v>
      </c>
      <c r="E146" s="38">
        <v>3.2462999458103599</v>
      </c>
      <c r="F146" s="38">
        <v>0.312605030324835</v>
      </c>
      <c r="G146" s="36">
        <v>3.9519686835282702E-2</v>
      </c>
      <c r="K146" s="24"/>
      <c r="L146" s="24"/>
      <c r="M146" s="24"/>
      <c r="N146" s="24"/>
      <c r="O146" s="24"/>
      <c r="P146" s="24"/>
      <c r="Q146" s="24"/>
      <c r="R146" s="24"/>
      <c r="S146" s="24"/>
      <c r="T146" s="24"/>
    </row>
    <row r="147" spans="1:20" x14ac:dyDescent="0.4">
      <c r="A147" s="36" t="s">
        <v>532</v>
      </c>
      <c r="B147" s="37" t="s">
        <v>446</v>
      </c>
      <c r="C147" s="38">
        <v>0.117332164102564</v>
      </c>
      <c r="D147" s="38">
        <v>0.237056377714286</v>
      </c>
      <c r="E147" s="38">
        <v>0.73273912996826496</v>
      </c>
      <c r="F147" s="38">
        <v>0.63578915851543305</v>
      </c>
      <c r="G147" s="36">
        <v>3.9626083531852097E-2</v>
      </c>
      <c r="K147" s="24"/>
      <c r="L147" s="24"/>
      <c r="M147" s="24"/>
      <c r="N147" s="24"/>
      <c r="O147" s="24"/>
      <c r="P147" s="24"/>
      <c r="Q147" s="24"/>
      <c r="R147" s="24"/>
      <c r="S147" s="24"/>
      <c r="T147" s="24"/>
    </row>
    <row r="148" spans="1:20" x14ac:dyDescent="0.4">
      <c r="A148" s="36" t="s">
        <v>533</v>
      </c>
      <c r="B148" s="37" t="s">
        <v>446</v>
      </c>
      <c r="C148" s="38">
        <v>0.73074007179487199</v>
      </c>
      <c r="D148" s="38">
        <v>0.119565537142857</v>
      </c>
      <c r="E148" s="38">
        <v>2.1901793876940401</v>
      </c>
      <c r="F148" s="38">
        <v>0.49547198961892203</v>
      </c>
      <c r="G148" s="36">
        <v>3.9819917758313499E-2</v>
      </c>
      <c r="K148" s="24"/>
      <c r="L148" s="24"/>
      <c r="M148" s="24"/>
      <c r="N148" s="24"/>
      <c r="O148" s="24"/>
      <c r="P148" s="24"/>
      <c r="Q148" s="24"/>
      <c r="R148" s="24"/>
      <c r="S148" s="24"/>
      <c r="T148" s="24"/>
    </row>
    <row r="149" spans="1:20" x14ac:dyDescent="0.4">
      <c r="A149" s="36" t="s">
        <v>534</v>
      </c>
      <c r="B149" s="37" t="s">
        <v>446</v>
      </c>
      <c r="C149" s="38">
        <v>0.145518713589744</v>
      </c>
      <c r="D149" s="38">
        <v>0.53979560514285696</v>
      </c>
      <c r="E149" s="38">
        <v>0.59283890521929306</v>
      </c>
      <c r="F149" s="38">
        <v>1.63343316777582</v>
      </c>
      <c r="G149" s="36">
        <v>4.2079057743413903E-2</v>
      </c>
      <c r="K149" s="24"/>
      <c r="L149" s="24"/>
      <c r="M149" s="24"/>
      <c r="N149" s="24"/>
      <c r="O149" s="24"/>
      <c r="P149" s="24"/>
      <c r="Q149" s="24"/>
      <c r="R149" s="24"/>
      <c r="S149" s="24"/>
      <c r="T149" s="24"/>
    </row>
    <row r="150" spans="1:20" x14ac:dyDescent="0.4">
      <c r="A150" s="36" t="s">
        <v>535</v>
      </c>
      <c r="B150" s="37" t="s">
        <v>446</v>
      </c>
      <c r="C150" s="38">
        <v>1.2985460523076899</v>
      </c>
      <c r="D150" s="38">
        <v>2.4960452219999998</v>
      </c>
      <c r="E150" s="38">
        <v>1.8295351568782099</v>
      </c>
      <c r="F150" s="38">
        <v>3.0329061167262101</v>
      </c>
      <c r="G150" s="36">
        <v>4.25457533168778E-2</v>
      </c>
      <c r="K150" s="24"/>
      <c r="L150" s="24"/>
      <c r="M150" s="24"/>
      <c r="N150" s="24"/>
      <c r="O150" s="24"/>
      <c r="P150" s="24"/>
      <c r="Q150" s="24"/>
      <c r="R150" s="24"/>
      <c r="S150" s="24"/>
      <c r="T150" s="24"/>
    </row>
    <row r="151" spans="1:20" x14ac:dyDescent="0.4">
      <c r="A151" s="36" t="s">
        <v>536</v>
      </c>
      <c r="B151" s="37" t="s">
        <v>446</v>
      </c>
      <c r="C151" s="38">
        <v>0.38871188974359</v>
      </c>
      <c r="D151" s="38">
        <v>9.1352782857142906E-2</v>
      </c>
      <c r="E151" s="38">
        <v>1.21197644810993</v>
      </c>
      <c r="F151" s="38">
        <v>0.54045035179103196</v>
      </c>
      <c r="G151" s="36">
        <v>4.3532556535863E-2</v>
      </c>
      <c r="K151" s="24"/>
      <c r="L151" s="24"/>
      <c r="M151" s="24"/>
      <c r="N151" s="24"/>
      <c r="O151" s="24"/>
      <c r="P151" s="24"/>
      <c r="Q151" s="24"/>
      <c r="R151" s="24"/>
      <c r="S151" s="24"/>
      <c r="T151" s="24"/>
    </row>
    <row r="152" spans="1:20" x14ac:dyDescent="0.4">
      <c r="A152" s="36" t="s">
        <v>537</v>
      </c>
      <c r="B152" s="37" t="s">
        <v>446</v>
      </c>
      <c r="C152" s="38">
        <v>1.02674367948718</v>
      </c>
      <c r="D152" s="38">
        <v>2.11424642285714</v>
      </c>
      <c r="E152" s="38">
        <v>2.8099279312509098</v>
      </c>
      <c r="F152" s="38">
        <v>3.9294677187907099</v>
      </c>
      <c r="G152" s="36">
        <v>4.3563606343505999E-2</v>
      </c>
      <c r="K152" s="24"/>
      <c r="L152" s="24"/>
      <c r="M152" s="24"/>
      <c r="N152" s="24"/>
      <c r="O152" s="24"/>
      <c r="P152" s="24"/>
      <c r="Q152" s="24"/>
      <c r="R152" s="24"/>
      <c r="S152" s="24"/>
      <c r="T152" s="24"/>
    </row>
    <row r="153" spans="1:20" x14ac:dyDescent="0.4">
      <c r="A153" s="36" t="s">
        <v>538</v>
      </c>
      <c r="B153" s="37" t="s">
        <v>446</v>
      </c>
      <c r="C153" s="38">
        <v>3.40945968461538</v>
      </c>
      <c r="D153" s="38">
        <v>0.36073490857142898</v>
      </c>
      <c r="E153" s="38">
        <v>13.872020538327501</v>
      </c>
      <c r="F153" s="38">
        <v>1.07255578804594</v>
      </c>
      <c r="G153" s="36">
        <v>4.3942363104980703E-2</v>
      </c>
      <c r="K153" s="24"/>
      <c r="L153" s="24"/>
      <c r="M153" s="24"/>
      <c r="N153" s="24"/>
      <c r="O153" s="24"/>
      <c r="P153" s="24"/>
      <c r="Q153" s="24"/>
      <c r="R153" s="24"/>
      <c r="S153" s="24"/>
      <c r="T153" s="24"/>
    </row>
    <row r="154" spans="1:20" x14ac:dyDescent="0.4">
      <c r="A154" s="36" t="s">
        <v>539</v>
      </c>
      <c r="B154" s="37" t="s">
        <v>446</v>
      </c>
      <c r="C154" s="38">
        <v>3.4657391794871803E-2</v>
      </c>
      <c r="D154" s="38">
        <v>2.08173826371429</v>
      </c>
      <c r="E154" s="38">
        <v>0.16965592116113701</v>
      </c>
      <c r="F154" s="38">
        <v>10.607896148491999</v>
      </c>
      <c r="G154" s="36">
        <v>4.4234047360446699E-2</v>
      </c>
      <c r="K154" s="24"/>
      <c r="L154" s="24"/>
      <c r="M154" s="24"/>
      <c r="N154" s="24"/>
      <c r="O154" s="24"/>
      <c r="P154" s="24"/>
      <c r="Q154" s="24"/>
      <c r="R154" s="24"/>
      <c r="S154" s="24"/>
      <c r="T154" s="24"/>
    </row>
    <row r="155" spans="1:20" x14ac:dyDescent="0.4">
      <c r="A155" s="36" t="s">
        <v>460</v>
      </c>
      <c r="B155" s="37" t="s">
        <v>446</v>
      </c>
      <c r="C155" s="38">
        <v>0.28043470256410302</v>
      </c>
      <c r="D155" s="38">
        <v>2.1556120285714302</v>
      </c>
      <c r="E155" s="38">
        <v>1.5239614993794699</v>
      </c>
      <c r="F155" s="38">
        <v>5.5257917480866299</v>
      </c>
      <c r="G155" s="36">
        <v>4.4234047360446699E-2</v>
      </c>
      <c r="K155" s="24"/>
      <c r="L155" s="24"/>
      <c r="M155" s="24"/>
      <c r="N155" s="24"/>
      <c r="O155" s="24"/>
      <c r="P155" s="24"/>
      <c r="Q155" s="24"/>
      <c r="R155" s="24"/>
      <c r="S155" s="24"/>
      <c r="T155" s="24"/>
    </row>
    <row r="156" spans="1:20" x14ac:dyDescent="0.4">
      <c r="A156" s="36" t="s">
        <v>540</v>
      </c>
      <c r="B156" s="37" t="s">
        <v>446</v>
      </c>
      <c r="C156" s="38">
        <v>0.14597457820512799</v>
      </c>
      <c r="D156" s="38">
        <v>5.1748442857142897E-2</v>
      </c>
      <c r="E156" s="38">
        <v>0.37161693580906802</v>
      </c>
      <c r="F156" s="38">
        <v>0.30614791659402901</v>
      </c>
      <c r="G156" s="36">
        <v>4.5664778222608997E-2</v>
      </c>
      <c r="K156" s="24"/>
      <c r="L156" s="24"/>
      <c r="M156" s="24"/>
      <c r="N156" s="24"/>
      <c r="O156" s="24"/>
      <c r="P156" s="24"/>
      <c r="Q156" s="24"/>
      <c r="R156" s="24"/>
      <c r="S156" s="24"/>
      <c r="T156" s="24"/>
    </row>
    <row r="157" spans="1:20" x14ac:dyDescent="0.4">
      <c r="A157" s="36" t="s">
        <v>541</v>
      </c>
      <c r="B157" s="37" t="s">
        <v>446</v>
      </c>
      <c r="C157" s="38">
        <v>3.1135403051282098</v>
      </c>
      <c r="D157" s="38">
        <v>1.5801664285714301</v>
      </c>
      <c r="E157" s="38">
        <v>3.65589684336312</v>
      </c>
      <c r="F157" s="38">
        <v>2.38208489642934</v>
      </c>
      <c r="G157" s="36">
        <v>4.5729609423067599E-2</v>
      </c>
      <c r="K157" s="24"/>
      <c r="L157" s="24"/>
      <c r="M157" s="24"/>
      <c r="N157" s="24"/>
      <c r="O157" s="24"/>
      <c r="P157" s="24"/>
      <c r="Q157" s="24"/>
      <c r="R157" s="24"/>
      <c r="S157" s="24"/>
      <c r="T157" s="24"/>
    </row>
    <row r="158" spans="1:20" x14ac:dyDescent="0.4">
      <c r="A158" s="36" t="s">
        <v>542</v>
      </c>
      <c r="B158" s="37" t="s">
        <v>446</v>
      </c>
      <c r="C158" s="38">
        <v>0.51813503589743604</v>
      </c>
      <c r="D158" s="38">
        <v>1.56929466285714</v>
      </c>
      <c r="E158" s="38">
        <v>1.69800716711787</v>
      </c>
      <c r="F158" s="38">
        <v>3.8590134740864701</v>
      </c>
      <c r="G158" s="36">
        <v>4.6361376107300102E-2</v>
      </c>
      <c r="K158" s="24"/>
      <c r="L158" s="24"/>
      <c r="M158" s="24"/>
      <c r="N158" s="24"/>
      <c r="O158" s="24"/>
      <c r="P158" s="24"/>
      <c r="Q158" s="24"/>
      <c r="R158" s="24"/>
      <c r="S158" s="24"/>
      <c r="T158" s="24"/>
    </row>
    <row r="159" spans="1:20" x14ac:dyDescent="0.4">
      <c r="A159" s="36" t="s">
        <v>543</v>
      </c>
      <c r="B159" s="37" t="s">
        <v>446</v>
      </c>
      <c r="C159" s="38">
        <v>0.91970032051282002</v>
      </c>
      <c r="D159" s="38">
        <v>2.3959398285714299E-2</v>
      </c>
      <c r="E159" s="38">
        <v>2.17573806884063</v>
      </c>
      <c r="F159" s="38">
        <v>0.100109420938278</v>
      </c>
      <c r="G159" s="36">
        <v>4.7046246422284402E-2</v>
      </c>
      <c r="K159" s="24"/>
      <c r="L159" s="24"/>
      <c r="M159" s="24"/>
      <c r="N159" s="24"/>
      <c r="O159" s="24"/>
      <c r="P159" s="24"/>
      <c r="Q159" s="24"/>
      <c r="R159" s="24"/>
      <c r="S159" s="24"/>
      <c r="T159" s="24"/>
    </row>
    <row r="160" spans="1:20" x14ac:dyDescent="0.4">
      <c r="A160" s="36" t="s">
        <v>544</v>
      </c>
      <c r="B160" s="37" t="s">
        <v>446</v>
      </c>
      <c r="C160" s="38">
        <v>0.44851347948718001</v>
      </c>
      <c r="D160" s="38">
        <v>0.79869869828571405</v>
      </c>
      <c r="E160" s="38">
        <v>2.0161666347423899</v>
      </c>
      <c r="F160" s="38">
        <v>1.7715177101112201</v>
      </c>
      <c r="G160" s="36">
        <v>4.7464708603957698E-2</v>
      </c>
      <c r="K160" s="24"/>
      <c r="L160" s="24"/>
      <c r="M160" s="24"/>
      <c r="N160" s="24"/>
      <c r="O160" s="24"/>
      <c r="P160" s="24"/>
      <c r="Q160" s="24"/>
      <c r="R160" s="24"/>
      <c r="S160" s="24"/>
      <c r="T160" s="24"/>
    </row>
    <row r="161" spans="1:20" x14ac:dyDescent="0.4">
      <c r="A161" s="36" t="s">
        <v>545</v>
      </c>
      <c r="B161" s="37" t="s">
        <v>446</v>
      </c>
      <c r="C161" s="38">
        <v>0.66440133461538498</v>
      </c>
      <c r="D161" s="38">
        <v>1.3729296600000001</v>
      </c>
      <c r="E161" s="38">
        <v>1.95022686113448</v>
      </c>
      <c r="F161" s="38">
        <v>3.17147399389503</v>
      </c>
      <c r="G161" s="36">
        <v>4.76507501722781E-2</v>
      </c>
      <c r="K161" s="24"/>
      <c r="L161" s="24"/>
      <c r="M161" s="24"/>
      <c r="N161" s="24"/>
      <c r="O161" s="24"/>
      <c r="P161" s="24"/>
      <c r="Q161" s="24"/>
      <c r="R161" s="24"/>
      <c r="S161" s="24"/>
      <c r="T161" s="24"/>
    </row>
    <row r="162" spans="1:20" x14ac:dyDescent="0.4">
      <c r="A162" s="36" t="s">
        <v>546</v>
      </c>
      <c r="B162" s="37" t="s">
        <v>446</v>
      </c>
      <c r="C162" s="38">
        <v>0.62018186538461495</v>
      </c>
      <c r="D162" s="38">
        <v>1.3041717762857099</v>
      </c>
      <c r="E162" s="38">
        <v>1.07262849001752</v>
      </c>
      <c r="F162" s="38">
        <v>1.8098565534564399</v>
      </c>
      <c r="G162" s="36">
        <v>4.8436466572593602E-2</v>
      </c>
      <c r="K162" s="24"/>
      <c r="L162" s="24"/>
      <c r="M162" s="24"/>
      <c r="N162" s="24"/>
      <c r="O162" s="24"/>
      <c r="P162" s="24"/>
      <c r="Q162" s="24"/>
      <c r="R162" s="24"/>
      <c r="S162" s="24"/>
      <c r="T162" s="24"/>
    </row>
    <row r="163" spans="1:20" x14ac:dyDescent="0.4">
      <c r="A163" s="36" t="s">
        <v>547</v>
      </c>
      <c r="B163" s="37" t="s">
        <v>446</v>
      </c>
      <c r="C163" s="38">
        <v>4.1798300694871804</v>
      </c>
      <c r="D163" s="38">
        <v>1.50235182771429</v>
      </c>
      <c r="E163" s="38">
        <v>11.294160276676401</v>
      </c>
      <c r="F163" s="38">
        <v>2.8741228900609999</v>
      </c>
      <c r="G163" s="36">
        <v>4.8805376529535399E-2</v>
      </c>
      <c r="K163" s="24"/>
      <c r="L163" s="24"/>
      <c r="M163" s="24"/>
      <c r="N163" s="24"/>
      <c r="O163" s="24"/>
      <c r="P163" s="24"/>
      <c r="Q163" s="24"/>
      <c r="R163" s="24"/>
      <c r="S163" s="24"/>
      <c r="T163" s="24"/>
    </row>
    <row r="164" spans="1:20" x14ac:dyDescent="0.4">
      <c r="A164" s="36" t="s">
        <v>548</v>
      </c>
      <c r="B164" s="37" t="s">
        <v>446</v>
      </c>
      <c r="C164" s="38">
        <v>0.58363865128205095</v>
      </c>
      <c r="D164" s="38">
        <v>2.9789541142857101</v>
      </c>
      <c r="E164" s="38">
        <v>2.13019505118698</v>
      </c>
      <c r="F164" s="38">
        <v>6.1319993450270296</v>
      </c>
      <c r="G164" s="36">
        <v>4.9052015252868397E-2</v>
      </c>
      <c r="K164" s="24"/>
      <c r="L164" s="24"/>
      <c r="M164" s="24"/>
      <c r="N164" s="24"/>
      <c r="O164" s="24"/>
      <c r="P164" s="24"/>
      <c r="Q164" s="24"/>
      <c r="R164" s="24"/>
      <c r="S164" s="24"/>
      <c r="T164" s="24"/>
    </row>
    <row r="165" spans="1:20" x14ac:dyDescent="0.4">
      <c r="A165" s="36" t="s">
        <v>549</v>
      </c>
      <c r="B165" s="37" t="s">
        <v>446</v>
      </c>
      <c r="C165" s="38">
        <v>0.62318202051282101</v>
      </c>
      <c r="D165" s="38">
        <v>2.4992109600000001</v>
      </c>
      <c r="E165" s="38">
        <v>2.04709570174857</v>
      </c>
      <c r="F165" s="38">
        <v>10.0253502517042</v>
      </c>
      <c r="G165" s="36">
        <v>4.9169116172522502E-2</v>
      </c>
      <c r="K165" s="24"/>
      <c r="L165" s="24"/>
      <c r="M165" s="24"/>
      <c r="N165" s="24"/>
      <c r="O165" s="24"/>
      <c r="P165" s="24"/>
      <c r="Q165" s="24"/>
      <c r="R165" s="24"/>
      <c r="S165" s="24"/>
      <c r="T165" s="24"/>
    </row>
    <row r="166" spans="1:20" x14ac:dyDescent="0.4">
      <c r="A166" s="36" t="s">
        <v>550</v>
      </c>
      <c r="B166" s="37" t="s">
        <v>446</v>
      </c>
      <c r="C166" s="38">
        <v>4.8634738376923101</v>
      </c>
      <c r="D166" s="38">
        <v>9.3476089991428601</v>
      </c>
      <c r="E166" s="38">
        <v>9.1779666892784793</v>
      </c>
      <c r="F166" s="38">
        <v>13.6545121718807</v>
      </c>
      <c r="G166" s="36">
        <v>4.9208186704575198E-2</v>
      </c>
      <c r="K166" s="24"/>
      <c r="L166" s="24"/>
      <c r="M166" s="24"/>
      <c r="N166" s="24"/>
      <c r="O166" s="24"/>
      <c r="P166" s="24"/>
      <c r="Q166" s="24"/>
      <c r="R166" s="24"/>
      <c r="S166" s="24"/>
      <c r="T166" s="24"/>
    </row>
    <row r="167" spans="1:20" x14ac:dyDescent="0.4">
      <c r="A167" s="36" t="s">
        <v>551</v>
      </c>
      <c r="B167" s="37" t="s">
        <v>446</v>
      </c>
      <c r="C167" s="38">
        <v>8.4645623915384594</v>
      </c>
      <c r="D167" s="38">
        <v>17.723705069142898</v>
      </c>
      <c r="E167" s="38">
        <v>8.4016608739978391</v>
      </c>
      <c r="F167" s="38">
        <v>19.340023333286201</v>
      </c>
      <c r="G167" s="36">
        <v>4.9268769638963102E-2</v>
      </c>
      <c r="K167" s="24"/>
      <c r="L167" s="24"/>
      <c r="M167" s="24"/>
      <c r="N167" s="24"/>
      <c r="O167" s="24"/>
      <c r="P167" s="24"/>
      <c r="Q167" s="24"/>
      <c r="R167" s="24"/>
      <c r="S167" s="24"/>
      <c r="T167" s="24"/>
    </row>
    <row r="168" spans="1:20" x14ac:dyDescent="0.4">
      <c r="A168" s="36" t="s">
        <v>552</v>
      </c>
      <c r="B168" s="37" t="s">
        <v>446</v>
      </c>
      <c r="C168" s="38">
        <v>0.158341684102564</v>
      </c>
      <c r="D168" s="38">
        <v>0.51283442028571402</v>
      </c>
      <c r="E168" s="38">
        <v>0.52079878034862603</v>
      </c>
      <c r="F168" s="38">
        <v>1.22344925122717</v>
      </c>
      <c r="G168" s="36">
        <v>4.9760273172138998E-2</v>
      </c>
      <c r="K168" s="24"/>
      <c r="L168" s="24"/>
      <c r="M168" s="24"/>
      <c r="N168" s="24"/>
      <c r="O168" s="24"/>
      <c r="P168" s="24"/>
      <c r="Q168" s="24"/>
      <c r="R168" s="24"/>
      <c r="S168" s="24"/>
      <c r="T168" s="24"/>
    </row>
    <row r="169" spans="1:20" x14ac:dyDescent="0.4">
      <c r="K169" s="24"/>
      <c r="L169" s="24"/>
      <c r="M169" s="24"/>
      <c r="N169" s="24"/>
      <c r="O169" s="24"/>
      <c r="P169" s="24"/>
      <c r="Q169" s="24"/>
      <c r="R169" s="24"/>
      <c r="S169" s="24"/>
      <c r="T169" s="24"/>
    </row>
  </sheetData>
  <mergeCells count="3">
    <mergeCell ref="C3:F3"/>
    <mergeCell ref="A3:A4"/>
    <mergeCell ref="B3:B4"/>
  </mergeCells>
  <phoneticPr fontId="1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64"/>
  <sheetViews>
    <sheetView workbookViewId="0">
      <selection activeCell="E4" sqref="E4:H4"/>
    </sheetView>
  </sheetViews>
  <sheetFormatPr defaultColWidth="9" defaultRowHeight="13.9" x14ac:dyDescent="0.4"/>
  <cols>
    <col min="1" max="1" width="16.1328125" customWidth="1"/>
    <col min="2" max="2" width="14" customWidth="1"/>
    <col min="3" max="3" width="12.73046875" customWidth="1"/>
    <col min="4" max="4" width="10.6640625" customWidth="1"/>
    <col min="5" max="5" width="15.53125" customWidth="1"/>
    <col min="6" max="6" width="13.9296875" customWidth="1"/>
    <col min="7" max="7" width="11.33203125" customWidth="1"/>
  </cols>
  <sheetData>
    <row r="1" spans="1:11" s="22" customFormat="1" x14ac:dyDescent="0.4">
      <c r="A1" s="1" t="s">
        <v>809</v>
      </c>
      <c r="F1" s="23"/>
      <c r="G1" s="23"/>
      <c r="K1" s="5"/>
    </row>
    <row r="2" spans="1:11" x14ac:dyDescent="0.4">
      <c r="F2" s="24"/>
      <c r="G2" s="24"/>
      <c r="K2" s="5"/>
    </row>
    <row r="3" spans="1:11" ht="19.899999999999999" customHeight="1" x14ac:dyDescent="0.4">
      <c r="A3" s="117" t="s">
        <v>800</v>
      </c>
      <c r="B3" s="117"/>
      <c r="C3" s="117"/>
      <c r="D3" s="117"/>
      <c r="E3" s="117" t="s">
        <v>801</v>
      </c>
      <c r="F3" s="117"/>
      <c r="G3" s="117"/>
      <c r="H3" s="117"/>
      <c r="K3" s="5"/>
    </row>
    <row r="4" spans="1:11" ht="18.75" customHeight="1" x14ac:dyDescent="0.4">
      <c r="A4" s="25" t="s">
        <v>553</v>
      </c>
      <c r="B4" s="26" t="s">
        <v>554</v>
      </c>
      <c r="C4" s="27" t="s">
        <v>555</v>
      </c>
      <c r="D4" s="28" t="s">
        <v>556</v>
      </c>
      <c r="E4" s="25" t="s">
        <v>553</v>
      </c>
      <c r="F4" s="26" t="s">
        <v>554</v>
      </c>
      <c r="G4" s="27" t="s">
        <v>555</v>
      </c>
      <c r="H4" s="28" t="s">
        <v>556</v>
      </c>
      <c r="K4" s="5"/>
    </row>
    <row r="5" spans="1:11" ht="27.75" x14ac:dyDescent="0.4">
      <c r="A5" s="14" t="s">
        <v>164</v>
      </c>
      <c r="B5" s="14" t="s">
        <v>557</v>
      </c>
      <c r="C5" s="14">
        <v>0.36662955567988298</v>
      </c>
      <c r="D5" s="14">
        <v>2.78519666034172E-2</v>
      </c>
      <c r="E5" s="16" t="s">
        <v>180</v>
      </c>
      <c r="F5" s="16" t="s">
        <v>558</v>
      </c>
      <c r="G5" s="14">
        <v>0.53499537864117297</v>
      </c>
      <c r="H5" s="16">
        <v>5.3895195442966201E-4</v>
      </c>
      <c r="K5" s="5"/>
    </row>
    <row r="6" spans="1:11" x14ac:dyDescent="0.4">
      <c r="A6" s="29" t="s">
        <v>156</v>
      </c>
      <c r="B6" s="29" t="s">
        <v>557</v>
      </c>
      <c r="C6" s="29">
        <v>0.36818362063988802</v>
      </c>
      <c r="D6" s="29">
        <v>2.7146755598800899E-2</v>
      </c>
      <c r="E6" s="15" t="s">
        <v>194</v>
      </c>
      <c r="F6" s="15" t="s">
        <v>558</v>
      </c>
      <c r="G6" s="29">
        <v>0.98511165399238099</v>
      </c>
      <c r="H6" s="15">
        <v>3.9655685057155798E-29</v>
      </c>
      <c r="K6" s="5"/>
    </row>
    <row r="7" spans="1:11" ht="27.75" x14ac:dyDescent="0.4">
      <c r="A7" s="29" t="s">
        <v>170</v>
      </c>
      <c r="B7" s="29" t="s">
        <v>557</v>
      </c>
      <c r="C7" s="29">
        <v>0.39121547512864902</v>
      </c>
      <c r="D7" s="29">
        <v>1.83067282580055E-2</v>
      </c>
      <c r="E7" s="15" t="s">
        <v>188</v>
      </c>
      <c r="F7" s="15" t="s">
        <v>558</v>
      </c>
      <c r="G7" s="29">
        <v>0.99780103159609201</v>
      </c>
      <c r="H7" s="15">
        <v>4.9154230412734004E-44</v>
      </c>
      <c r="K7" s="5"/>
    </row>
    <row r="8" spans="1:11" ht="27.75" x14ac:dyDescent="0.4">
      <c r="A8" s="29" t="s">
        <v>214</v>
      </c>
      <c r="B8" s="29" t="s">
        <v>557</v>
      </c>
      <c r="C8" s="29">
        <v>0.441514501926907</v>
      </c>
      <c r="D8" s="29">
        <v>7.0246765758509603E-3</v>
      </c>
      <c r="E8" s="15" t="s">
        <v>246</v>
      </c>
      <c r="F8" s="15" t="s">
        <v>557</v>
      </c>
      <c r="G8" s="29">
        <v>0.33838457124326299</v>
      </c>
      <c r="H8" s="15">
        <v>3.7708804176871898E-2</v>
      </c>
      <c r="K8" s="5"/>
    </row>
    <row r="9" spans="1:11" ht="27.75" x14ac:dyDescent="0.4">
      <c r="A9" s="29" t="s">
        <v>242</v>
      </c>
      <c r="B9" s="29" t="s">
        <v>557</v>
      </c>
      <c r="C9" s="29">
        <v>0.44237907076625099</v>
      </c>
      <c r="D9" s="29">
        <v>6.9012845353114902E-3</v>
      </c>
      <c r="E9" s="15" t="s">
        <v>238</v>
      </c>
      <c r="F9" s="15" t="s">
        <v>557</v>
      </c>
      <c r="G9" s="29">
        <v>0.36384580320161702</v>
      </c>
      <c r="H9" s="15">
        <v>2.4732129392474701E-2</v>
      </c>
      <c r="K9" s="5"/>
    </row>
    <row r="10" spans="1:11" ht="27.75" x14ac:dyDescent="0.4">
      <c r="A10" s="29" t="s">
        <v>172</v>
      </c>
      <c r="B10" s="29" t="s">
        <v>557</v>
      </c>
      <c r="C10" s="29">
        <v>0.44242548795865799</v>
      </c>
      <c r="D10" s="29">
        <v>6.8947127441703103E-3</v>
      </c>
      <c r="E10" s="15" t="s">
        <v>202</v>
      </c>
      <c r="F10" s="15" t="s">
        <v>557</v>
      </c>
      <c r="G10" s="29">
        <v>0.46066147536450402</v>
      </c>
      <c r="H10" s="15">
        <v>3.6090180249375302E-3</v>
      </c>
      <c r="K10" s="5"/>
    </row>
    <row r="11" spans="1:11" ht="27.75" x14ac:dyDescent="0.4">
      <c r="A11" s="29" t="s">
        <v>174</v>
      </c>
      <c r="B11" s="29" t="s">
        <v>557</v>
      </c>
      <c r="C11" s="29">
        <v>0.459025120896354</v>
      </c>
      <c r="D11" s="29">
        <v>4.86277221752903E-3</v>
      </c>
      <c r="E11" s="15" t="s">
        <v>250</v>
      </c>
      <c r="F11" s="15" t="s">
        <v>559</v>
      </c>
      <c r="G11" s="29">
        <v>-0.32822161437840103</v>
      </c>
      <c r="H11" s="15">
        <v>4.4238376528708601E-2</v>
      </c>
      <c r="K11" s="5"/>
    </row>
    <row r="12" spans="1:11" ht="27.75" x14ac:dyDescent="0.4">
      <c r="A12" s="29" t="s">
        <v>160</v>
      </c>
      <c r="B12" s="29" t="s">
        <v>557</v>
      </c>
      <c r="C12" s="29">
        <v>0.47625037051706498</v>
      </c>
      <c r="D12" s="29">
        <v>3.3228664411964399E-3</v>
      </c>
      <c r="E12" s="15" t="s">
        <v>186</v>
      </c>
      <c r="F12" s="15" t="s">
        <v>559</v>
      </c>
      <c r="G12" s="29">
        <v>0.32111293320230899</v>
      </c>
      <c r="H12" s="15">
        <v>4.9326754033230703E-2</v>
      </c>
      <c r="K12" s="5"/>
    </row>
    <row r="13" spans="1:11" ht="27.75" x14ac:dyDescent="0.4">
      <c r="A13" s="29" t="s">
        <v>180</v>
      </c>
      <c r="B13" s="29" t="s">
        <v>557</v>
      </c>
      <c r="C13" s="29">
        <v>0.48956072373756998</v>
      </c>
      <c r="D13" s="29">
        <v>2.4424344484667202E-3</v>
      </c>
      <c r="E13" s="15" t="s">
        <v>200</v>
      </c>
      <c r="F13" s="15" t="s">
        <v>559</v>
      </c>
      <c r="G13" s="29">
        <v>0.32969860956906999</v>
      </c>
      <c r="H13" s="15">
        <v>4.3236339003870701E-2</v>
      </c>
      <c r="K13" s="5"/>
    </row>
    <row r="14" spans="1:11" ht="27.75" x14ac:dyDescent="0.4">
      <c r="A14" s="29" t="s">
        <v>204</v>
      </c>
      <c r="B14" s="29" t="s">
        <v>557</v>
      </c>
      <c r="C14" s="29">
        <v>0.50022822831013802</v>
      </c>
      <c r="D14" s="29">
        <v>1.89138147991397E-3</v>
      </c>
      <c r="E14" s="15" t="s">
        <v>188</v>
      </c>
      <c r="F14" s="15" t="s">
        <v>559</v>
      </c>
      <c r="G14" s="29">
        <v>0.44675091806077299</v>
      </c>
      <c r="H14" s="15">
        <v>4.9268566541472202E-3</v>
      </c>
      <c r="K14" s="5"/>
    </row>
    <row r="15" spans="1:11" ht="27.75" x14ac:dyDescent="0.4">
      <c r="A15" s="29" t="s">
        <v>232</v>
      </c>
      <c r="B15" s="29" t="s">
        <v>557</v>
      </c>
      <c r="C15" s="29">
        <v>0.54015263682761905</v>
      </c>
      <c r="D15" s="29">
        <v>6.7275889297908203E-4</v>
      </c>
      <c r="E15" s="15" t="s">
        <v>194</v>
      </c>
      <c r="F15" s="15" t="s">
        <v>559</v>
      </c>
      <c r="G15" s="29">
        <v>0.47804744102834701</v>
      </c>
      <c r="H15" s="15">
        <v>2.4011552053040701E-3</v>
      </c>
      <c r="K15" s="5"/>
    </row>
    <row r="16" spans="1:11" x14ac:dyDescent="0.4">
      <c r="A16" s="29" t="s">
        <v>236</v>
      </c>
      <c r="B16" s="29" t="s">
        <v>559</v>
      </c>
      <c r="C16" s="29">
        <v>0.40500778160643702</v>
      </c>
      <c r="D16" s="29">
        <v>1.4273464553580599E-2</v>
      </c>
      <c r="E16" s="15" t="s">
        <v>172</v>
      </c>
      <c r="F16" s="15" t="s">
        <v>559</v>
      </c>
      <c r="G16" s="29">
        <v>0.52607850280150403</v>
      </c>
      <c r="H16" s="15">
        <v>6.9299510761923401E-4</v>
      </c>
      <c r="K16" s="5"/>
    </row>
    <row r="17" spans="1:11" ht="27.75" x14ac:dyDescent="0.4">
      <c r="A17" s="29" t="s">
        <v>238</v>
      </c>
      <c r="B17" s="29" t="s">
        <v>559</v>
      </c>
      <c r="C17" s="29">
        <v>0.42488658555012698</v>
      </c>
      <c r="D17" s="29">
        <v>9.7933646763675008E-3</v>
      </c>
      <c r="E17" s="15" t="s">
        <v>200</v>
      </c>
      <c r="F17" s="15" t="s">
        <v>560</v>
      </c>
      <c r="G17" s="29">
        <v>0.33142706304473202</v>
      </c>
      <c r="H17" s="15">
        <v>4.2087106169641203E-2</v>
      </c>
      <c r="K17" s="5"/>
    </row>
    <row r="18" spans="1:11" x14ac:dyDescent="0.4">
      <c r="A18" s="29" t="s">
        <v>158</v>
      </c>
      <c r="B18" s="29" t="s">
        <v>559</v>
      </c>
      <c r="C18" s="29">
        <v>0.45468212472924802</v>
      </c>
      <c r="D18" s="29">
        <v>5.3366827717492996E-3</v>
      </c>
      <c r="E18" s="15" t="s">
        <v>248</v>
      </c>
      <c r="F18" s="15" t="s">
        <v>560</v>
      </c>
      <c r="G18" s="29">
        <v>0.36153612324894802</v>
      </c>
      <c r="H18" s="15">
        <v>2.5730631076567902E-2</v>
      </c>
      <c r="K18" s="5"/>
    </row>
    <row r="19" spans="1:11" ht="27.75" x14ac:dyDescent="0.4">
      <c r="A19" s="29" t="s">
        <v>240</v>
      </c>
      <c r="B19" s="29" t="s">
        <v>560</v>
      </c>
      <c r="C19" s="29">
        <v>-0.36227927470559002</v>
      </c>
      <c r="D19" s="29">
        <v>2.9906632287431699E-2</v>
      </c>
      <c r="E19" s="15" t="s">
        <v>561</v>
      </c>
      <c r="F19" s="15" t="s">
        <v>560</v>
      </c>
      <c r="G19" s="29">
        <v>0.59388372737373196</v>
      </c>
      <c r="H19" s="15">
        <v>8.4724187673115896E-5</v>
      </c>
      <c r="K19" s="5"/>
    </row>
    <row r="20" spans="1:11" ht="27.75" x14ac:dyDescent="0.4">
      <c r="A20" s="29" t="s">
        <v>194</v>
      </c>
      <c r="B20" s="29" t="s">
        <v>560</v>
      </c>
      <c r="C20" s="29">
        <v>0.37568505569187099</v>
      </c>
      <c r="D20" s="29">
        <v>2.3946465867820399E-2</v>
      </c>
      <c r="E20" s="15" t="s">
        <v>218</v>
      </c>
      <c r="F20" s="15" t="s">
        <v>562</v>
      </c>
      <c r="G20" s="29">
        <v>0.42679870823388499</v>
      </c>
      <c r="H20" s="15">
        <v>7.5344895928553101E-3</v>
      </c>
      <c r="K20" s="5"/>
    </row>
    <row r="21" spans="1:11" ht="27.75" x14ac:dyDescent="0.4">
      <c r="A21" s="29" t="s">
        <v>222</v>
      </c>
      <c r="B21" s="29" t="s">
        <v>560</v>
      </c>
      <c r="C21" s="29">
        <v>0.43990986255086101</v>
      </c>
      <c r="D21" s="29">
        <v>7.2587095355654101E-3</v>
      </c>
      <c r="E21" s="15" t="s">
        <v>214</v>
      </c>
      <c r="F21" s="15" t="s">
        <v>562</v>
      </c>
      <c r="G21" s="29">
        <v>0.68477515383968801</v>
      </c>
      <c r="H21" s="15">
        <v>2.1184075116812802E-6</v>
      </c>
      <c r="K21" s="5"/>
    </row>
    <row r="22" spans="1:11" ht="27.75" x14ac:dyDescent="0.4">
      <c r="A22" s="29" t="s">
        <v>246</v>
      </c>
      <c r="B22" s="29" t="s">
        <v>411</v>
      </c>
      <c r="C22" s="29">
        <v>0.35964059500864098</v>
      </c>
      <c r="D22" s="29">
        <v>3.12123952791061E-2</v>
      </c>
      <c r="E22" s="15" t="s">
        <v>206</v>
      </c>
      <c r="F22" s="15" t="s">
        <v>411</v>
      </c>
      <c r="G22" s="29">
        <v>0.36575381081753999</v>
      </c>
      <c r="H22" s="15">
        <v>2.3931707918876801E-2</v>
      </c>
      <c r="K22" s="5"/>
    </row>
    <row r="23" spans="1:11" ht="27.75" x14ac:dyDescent="0.4">
      <c r="A23" s="29" t="s">
        <v>178</v>
      </c>
      <c r="B23" s="29" t="s">
        <v>411</v>
      </c>
      <c r="C23" s="29">
        <v>0.45070914525969202</v>
      </c>
      <c r="D23" s="29">
        <v>5.8045655366606103E-3</v>
      </c>
      <c r="E23" s="15" t="s">
        <v>150</v>
      </c>
      <c r="F23" s="15" t="s">
        <v>411</v>
      </c>
      <c r="G23" s="29">
        <v>0.52284891406956502</v>
      </c>
      <c r="H23" s="15">
        <v>7.57774141700714E-4</v>
      </c>
      <c r="K23" s="5"/>
    </row>
    <row r="24" spans="1:11" ht="27.75" x14ac:dyDescent="0.4">
      <c r="A24" s="29" t="s">
        <v>250</v>
      </c>
      <c r="B24" s="29" t="s">
        <v>411</v>
      </c>
      <c r="C24" s="29">
        <v>0.47571327418541298</v>
      </c>
      <c r="D24" s="29">
        <v>3.3635461924203199E-3</v>
      </c>
      <c r="E24" s="15" t="s">
        <v>222</v>
      </c>
      <c r="F24" s="15" t="s">
        <v>418</v>
      </c>
      <c r="G24" s="29">
        <v>-0.42278911020156701</v>
      </c>
      <c r="H24" s="15">
        <v>8.1816821378219492E-3</v>
      </c>
      <c r="K24" s="5"/>
    </row>
    <row r="25" spans="1:11" x14ac:dyDescent="0.4">
      <c r="A25" s="29" t="s">
        <v>561</v>
      </c>
      <c r="B25" s="29" t="s">
        <v>411</v>
      </c>
      <c r="C25" s="29">
        <v>0.54872645896199002</v>
      </c>
      <c r="D25" s="29">
        <v>5.29726075608224E-4</v>
      </c>
      <c r="E25" s="15" t="s">
        <v>156</v>
      </c>
      <c r="F25" s="15" t="s">
        <v>418</v>
      </c>
      <c r="G25" s="29">
        <v>-0.347427626339599</v>
      </c>
      <c r="H25" s="15">
        <v>3.2579961196794897E-2</v>
      </c>
      <c r="K25" s="5"/>
    </row>
    <row r="26" spans="1:11" ht="27.75" x14ac:dyDescent="0.4">
      <c r="A26" s="29" t="s">
        <v>218</v>
      </c>
      <c r="B26" s="29" t="s">
        <v>411</v>
      </c>
      <c r="C26" s="29">
        <v>0.76087503717290805</v>
      </c>
      <c r="D26" s="30">
        <v>7.1996461618392003E-8</v>
      </c>
      <c r="E26" s="15" t="s">
        <v>180</v>
      </c>
      <c r="F26" s="15" t="s">
        <v>418</v>
      </c>
      <c r="G26" s="29">
        <v>-0.33798340764053098</v>
      </c>
      <c r="H26" s="15">
        <v>3.7950740078224E-2</v>
      </c>
      <c r="K26" s="5"/>
    </row>
    <row r="27" spans="1:11" x14ac:dyDescent="0.4">
      <c r="A27" s="29" t="s">
        <v>156</v>
      </c>
      <c r="B27" s="29" t="s">
        <v>418</v>
      </c>
      <c r="C27" s="29">
        <v>-0.43919231071244302</v>
      </c>
      <c r="D27" s="29">
        <v>7.36550480488925E-3</v>
      </c>
      <c r="E27" s="15" t="s">
        <v>236</v>
      </c>
      <c r="F27" s="15" t="s">
        <v>418</v>
      </c>
      <c r="G27" s="29">
        <v>0.34436093130421702</v>
      </c>
      <c r="H27" s="15">
        <v>3.4250934750033199E-2</v>
      </c>
      <c r="K27" s="5"/>
    </row>
    <row r="28" spans="1:11" ht="27.75" x14ac:dyDescent="0.4">
      <c r="A28" s="29" t="s">
        <v>178</v>
      </c>
      <c r="B28" s="29" t="s">
        <v>418</v>
      </c>
      <c r="C28" s="29">
        <v>-0.36739858707856199</v>
      </c>
      <c r="D28" s="29">
        <v>2.75011300679384E-2</v>
      </c>
      <c r="E28" s="15" t="s">
        <v>281</v>
      </c>
      <c r="F28" s="15" t="s">
        <v>418</v>
      </c>
      <c r="G28" s="29">
        <v>0.36325459957439499</v>
      </c>
      <c r="H28" s="15">
        <v>2.4984601650664202E-2</v>
      </c>
      <c r="K28" s="5"/>
    </row>
    <row r="29" spans="1:11" ht="27.75" x14ac:dyDescent="0.4">
      <c r="A29" s="29" t="s">
        <v>162</v>
      </c>
      <c r="B29" s="29" t="s">
        <v>418</v>
      </c>
      <c r="C29" s="29">
        <v>-0.35796968246307898</v>
      </c>
      <c r="D29" s="29">
        <v>3.2063145651594599E-2</v>
      </c>
      <c r="E29" s="15" t="s">
        <v>232</v>
      </c>
      <c r="F29" s="15" t="s">
        <v>418</v>
      </c>
      <c r="G29" s="29">
        <v>0.363352423874088</v>
      </c>
      <c r="H29" s="15">
        <v>2.49426791023689E-2</v>
      </c>
      <c r="K29" s="5"/>
    </row>
    <row r="30" spans="1:11" ht="27.75" x14ac:dyDescent="0.4">
      <c r="A30" s="29" t="s">
        <v>166</v>
      </c>
      <c r="B30" s="29" t="s">
        <v>418</v>
      </c>
      <c r="C30" s="29">
        <v>-0.35429679693849198</v>
      </c>
      <c r="D30" s="29">
        <v>3.4000004289834997E-2</v>
      </c>
      <c r="E30" s="15" t="s">
        <v>170</v>
      </c>
      <c r="F30" s="15" t="s">
        <v>418</v>
      </c>
      <c r="G30" s="29">
        <v>0.38288819400275198</v>
      </c>
      <c r="H30" s="15">
        <v>1.7661175356036202E-2</v>
      </c>
      <c r="K30" s="5"/>
    </row>
    <row r="31" spans="1:11" ht="27.75" x14ac:dyDescent="0.4">
      <c r="A31" s="29" t="s">
        <v>186</v>
      </c>
      <c r="B31" s="29" t="s">
        <v>418</v>
      </c>
      <c r="C31" s="29">
        <v>-0.33488232478383001</v>
      </c>
      <c r="D31" s="29">
        <v>4.5885415692488198E-2</v>
      </c>
      <c r="E31" s="15" t="s">
        <v>234</v>
      </c>
      <c r="F31" s="15" t="s">
        <v>418</v>
      </c>
      <c r="G31" s="29">
        <v>0.39023794738450901</v>
      </c>
      <c r="H31" s="15">
        <v>1.54297036947811E-2</v>
      </c>
      <c r="K31" s="5"/>
    </row>
    <row r="32" spans="1:11" ht="27.75" x14ac:dyDescent="0.4">
      <c r="A32" s="29" t="s">
        <v>206</v>
      </c>
      <c r="B32" s="29" t="s">
        <v>418</v>
      </c>
      <c r="C32" s="29">
        <v>0.33863741998063401</v>
      </c>
      <c r="D32" s="29">
        <v>4.33577430393179E-2</v>
      </c>
      <c r="E32" s="15" t="s">
        <v>244</v>
      </c>
      <c r="F32" s="15" t="s">
        <v>418</v>
      </c>
      <c r="G32" s="29">
        <v>0.39133964132308202</v>
      </c>
      <c r="H32" s="15">
        <v>1.5116638312120401E-2</v>
      </c>
      <c r="K32" s="5"/>
    </row>
    <row r="33" spans="1:11" ht="27.75" x14ac:dyDescent="0.4">
      <c r="A33" s="29" t="s">
        <v>230</v>
      </c>
      <c r="B33" s="29" t="s">
        <v>418</v>
      </c>
      <c r="C33" s="29">
        <v>0.34739443443699602</v>
      </c>
      <c r="D33" s="29">
        <v>3.7898030952153203E-2</v>
      </c>
      <c r="E33" s="15" t="s">
        <v>216</v>
      </c>
      <c r="F33" s="15" t="s">
        <v>418</v>
      </c>
      <c r="G33" s="29">
        <v>0.45016262088694398</v>
      </c>
      <c r="H33" s="15">
        <v>4.5701125175332102E-3</v>
      </c>
      <c r="K33" s="5"/>
    </row>
    <row r="34" spans="1:11" ht="27.75" x14ac:dyDescent="0.4">
      <c r="A34" s="29" t="s">
        <v>220</v>
      </c>
      <c r="B34" s="29" t="s">
        <v>418</v>
      </c>
      <c r="C34" s="29">
        <v>0.37557725425882699</v>
      </c>
      <c r="D34" s="29">
        <v>2.3990137843726101E-2</v>
      </c>
      <c r="E34" s="15" t="s">
        <v>240</v>
      </c>
      <c r="F34" s="15" t="s">
        <v>418</v>
      </c>
      <c r="G34" s="29">
        <v>0.456530895397605</v>
      </c>
      <c r="H34" s="15">
        <v>3.9637867474892801E-3</v>
      </c>
      <c r="K34" s="5"/>
    </row>
    <row r="35" spans="1:11" ht="27.75" x14ac:dyDescent="0.4">
      <c r="A35" s="29" t="s">
        <v>158</v>
      </c>
      <c r="B35" s="29" t="s">
        <v>418</v>
      </c>
      <c r="C35" s="29">
        <v>0.40602030512443199</v>
      </c>
      <c r="D35" s="29">
        <v>1.40095132154317E-2</v>
      </c>
      <c r="E35" s="15" t="s">
        <v>208</v>
      </c>
      <c r="F35" s="15" t="s">
        <v>418</v>
      </c>
      <c r="G35" s="29">
        <v>0.47201774609959202</v>
      </c>
      <c r="H35" s="15">
        <v>2.7722533813306699E-3</v>
      </c>
      <c r="K35" s="5"/>
    </row>
    <row r="36" spans="1:11" ht="27.75" x14ac:dyDescent="0.4">
      <c r="A36" s="29" t="s">
        <v>150</v>
      </c>
      <c r="B36" s="29" t="s">
        <v>418</v>
      </c>
      <c r="C36" s="29">
        <v>0.40983635832927501</v>
      </c>
      <c r="D36" s="29">
        <v>1.3051373658293E-2</v>
      </c>
      <c r="E36" s="15" t="s">
        <v>228</v>
      </c>
      <c r="F36" s="15" t="s">
        <v>418</v>
      </c>
      <c r="G36" s="29">
        <v>0.51717507607024804</v>
      </c>
      <c r="H36" s="15">
        <v>8.8470383919161998E-4</v>
      </c>
      <c r="K36" s="5"/>
    </row>
    <row r="37" spans="1:11" ht="27.75" x14ac:dyDescent="0.4">
      <c r="A37" s="29" t="s">
        <v>200</v>
      </c>
      <c r="B37" s="29" t="s">
        <v>418</v>
      </c>
      <c r="C37" s="29">
        <v>0.411606374311344</v>
      </c>
      <c r="D37" s="29">
        <v>1.2626102483811401E-2</v>
      </c>
      <c r="E37" s="15" t="s">
        <v>206</v>
      </c>
      <c r="F37" s="15" t="s">
        <v>418</v>
      </c>
      <c r="G37" s="29">
        <v>0.59469931196605996</v>
      </c>
      <c r="H37" s="15">
        <v>8.2369972421149405E-5</v>
      </c>
      <c r="K37" s="5"/>
    </row>
    <row r="38" spans="1:11" ht="27.75" x14ac:dyDescent="0.4">
      <c r="A38" s="29" t="s">
        <v>236</v>
      </c>
      <c r="B38" s="29" t="s">
        <v>418</v>
      </c>
      <c r="C38" s="29">
        <v>0.43197432981126399</v>
      </c>
      <c r="D38" s="29">
        <v>8.5167783540084502E-3</v>
      </c>
      <c r="E38" s="15" t="s">
        <v>154</v>
      </c>
      <c r="F38" s="15" t="s">
        <v>563</v>
      </c>
      <c r="G38" s="29">
        <v>0.38329664811096298</v>
      </c>
      <c r="H38" s="15">
        <v>1.7530428335953401E-2</v>
      </c>
      <c r="K38" s="5"/>
    </row>
    <row r="39" spans="1:11" ht="27.75" x14ac:dyDescent="0.4">
      <c r="A39" s="29" t="s">
        <v>234</v>
      </c>
      <c r="B39" s="29" t="s">
        <v>418</v>
      </c>
      <c r="C39" s="29">
        <v>0.452028514307389</v>
      </c>
      <c r="D39" s="29">
        <v>5.6454202797670801E-3</v>
      </c>
      <c r="E39" s="15" t="s">
        <v>180</v>
      </c>
      <c r="F39" s="15" t="s">
        <v>563</v>
      </c>
      <c r="G39" s="29">
        <v>0.60284912803538804</v>
      </c>
      <c r="H39" s="15">
        <v>6.1891866043670704E-5</v>
      </c>
      <c r="K39" s="5"/>
    </row>
    <row r="40" spans="1:11" ht="27.75" x14ac:dyDescent="0.4">
      <c r="A40" s="29" t="s">
        <v>200</v>
      </c>
      <c r="B40" s="29" t="s">
        <v>563</v>
      </c>
      <c r="C40" s="29">
        <v>0.341969117018459</v>
      </c>
      <c r="D40" s="29">
        <v>4.1210248942997997E-2</v>
      </c>
      <c r="E40" s="15" t="s">
        <v>194</v>
      </c>
      <c r="F40" s="15" t="s">
        <v>563</v>
      </c>
      <c r="G40" s="29">
        <v>0.75405381424028695</v>
      </c>
      <c r="H40" s="15">
        <v>4.60223328369705E-8</v>
      </c>
      <c r="K40" s="5"/>
    </row>
    <row r="41" spans="1:11" ht="27.75" x14ac:dyDescent="0.4">
      <c r="A41" s="29" t="s">
        <v>244</v>
      </c>
      <c r="B41" s="29" t="s">
        <v>564</v>
      </c>
      <c r="C41" s="29">
        <v>0.34568347267781002</v>
      </c>
      <c r="D41" s="29">
        <v>3.89183850392655E-2</v>
      </c>
      <c r="E41" s="15" t="s">
        <v>188</v>
      </c>
      <c r="F41" s="15" t="s">
        <v>563</v>
      </c>
      <c r="G41" s="29">
        <v>0.79324277847831803</v>
      </c>
      <c r="H41" s="15">
        <v>2.87513953887367E-9</v>
      </c>
      <c r="K41" s="5"/>
    </row>
    <row r="42" spans="1:11" ht="27.75" x14ac:dyDescent="0.4">
      <c r="A42" s="29" t="s">
        <v>234</v>
      </c>
      <c r="B42" s="29" t="s">
        <v>564</v>
      </c>
      <c r="C42" s="29">
        <v>0.45981047086550197</v>
      </c>
      <c r="D42" s="29">
        <v>4.7810735135128801E-3</v>
      </c>
      <c r="E42" s="15" t="s">
        <v>212</v>
      </c>
      <c r="F42" s="15" t="s">
        <v>564</v>
      </c>
      <c r="G42" s="29">
        <v>0.37955855131671501</v>
      </c>
      <c r="H42" s="15">
        <v>1.87578347835099E-2</v>
      </c>
      <c r="K42" s="5"/>
    </row>
    <row r="43" spans="1:11" ht="27.75" x14ac:dyDescent="0.4">
      <c r="A43" s="29" t="s">
        <v>202</v>
      </c>
      <c r="B43" s="29" t="s">
        <v>564</v>
      </c>
      <c r="C43" s="29">
        <v>0.86320803813983205</v>
      </c>
      <c r="D43" s="30">
        <v>1.25987308960408E-11</v>
      </c>
      <c r="E43" s="15" t="s">
        <v>224</v>
      </c>
      <c r="F43" s="15" t="s">
        <v>564</v>
      </c>
      <c r="G43" s="29">
        <v>0.43815979518960702</v>
      </c>
      <c r="H43" s="15">
        <v>5.9337961770982396E-3</v>
      </c>
      <c r="K43" s="5"/>
    </row>
    <row r="44" spans="1:11" ht="27.75" x14ac:dyDescent="0.4">
      <c r="A44" s="29" t="s">
        <v>184</v>
      </c>
      <c r="B44" s="29" t="s">
        <v>446</v>
      </c>
      <c r="C44" s="29">
        <v>-0.37415792209491</v>
      </c>
      <c r="D44" s="29">
        <v>2.4571306564301201E-2</v>
      </c>
      <c r="E44" s="15" t="s">
        <v>220</v>
      </c>
      <c r="F44" s="15" t="s">
        <v>446</v>
      </c>
      <c r="G44" s="29">
        <v>0.33349420730490198</v>
      </c>
      <c r="H44" s="15">
        <v>4.07453088599855E-2</v>
      </c>
      <c r="K44" s="5"/>
    </row>
    <row r="45" spans="1:11" ht="27.75" x14ac:dyDescent="0.4">
      <c r="A45" s="29" t="s">
        <v>198</v>
      </c>
      <c r="B45" s="29" t="s">
        <v>446</v>
      </c>
      <c r="C45" s="29">
        <v>-0.37200265668279597</v>
      </c>
      <c r="D45" s="29">
        <v>2.5476049389182898E-2</v>
      </c>
      <c r="E45" s="15" t="s">
        <v>244</v>
      </c>
      <c r="F45" s="15" t="s">
        <v>446</v>
      </c>
      <c r="G45" s="29">
        <v>0.33909343787681001</v>
      </c>
      <c r="H45" s="15">
        <v>3.7284368973939198E-2</v>
      </c>
      <c r="K45" s="5"/>
    </row>
    <row r="46" spans="1:11" ht="27.75" x14ac:dyDescent="0.4">
      <c r="A46" s="29" t="s">
        <v>218</v>
      </c>
      <c r="B46" s="29" t="s">
        <v>446</v>
      </c>
      <c r="C46" s="29">
        <v>0.332855761190332</v>
      </c>
      <c r="D46" s="29">
        <v>4.7298015809176898E-2</v>
      </c>
      <c r="E46" s="15" t="s">
        <v>246</v>
      </c>
      <c r="F46" s="15" t="s">
        <v>446</v>
      </c>
      <c r="G46" s="29">
        <v>0.36019688971765801</v>
      </c>
      <c r="H46" s="15">
        <v>2.63247284511069E-2</v>
      </c>
      <c r="K46" s="5"/>
    </row>
    <row r="47" spans="1:11" ht="27.75" x14ac:dyDescent="0.4">
      <c r="A47" s="29" t="s">
        <v>561</v>
      </c>
      <c r="B47" s="29" t="s">
        <v>446</v>
      </c>
      <c r="C47" s="29">
        <v>0.34433369287374399</v>
      </c>
      <c r="D47" s="29">
        <v>3.9738970576300797E-2</v>
      </c>
      <c r="E47" s="15" t="s">
        <v>208</v>
      </c>
      <c r="F47" s="15" t="s">
        <v>446</v>
      </c>
      <c r="G47" s="29">
        <v>0.36709863896077</v>
      </c>
      <c r="H47" s="15">
        <v>2.33805638628483E-2</v>
      </c>
      <c r="K47" s="5"/>
    </row>
    <row r="48" spans="1:11" ht="27.75" x14ac:dyDescent="0.4">
      <c r="A48" s="29" t="s">
        <v>212</v>
      </c>
      <c r="B48" s="29" t="s">
        <v>446</v>
      </c>
      <c r="C48" s="29">
        <v>0.36831486459825902</v>
      </c>
      <c r="D48" s="29">
        <v>2.7087879123317098E-2</v>
      </c>
      <c r="E48" s="15" t="s">
        <v>224</v>
      </c>
      <c r="F48" s="15" t="s">
        <v>446</v>
      </c>
      <c r="G48" s="29">
        <v>0.376278651779059</v>
      </c>
      <c r="H48" s="15">
        <v>1.9893297776347699E-2</v>
      </c>
      <c r="K48" s="5"/>
    </row>
    <row r="49" spans="1:11" x14ac:dyDescent="0.4">
      <c r="A49" s="17" t="s">
        <v>250</v>
      </c>
      <c r="B49" s="17" t="s">
        <v>446</v>
      </c>
      <c r="C49" s="17">
        <v>0.37118312596453901</v>
      </c>
      <c r="D49" s="17">
        <v>2.5827217142741402E-2</v>
      </c>
      <c r="E49" s="15" t="s">
        <v>236</v>
      </c>
      <c r="F49" s="15" t="s">
        <v>446</v>
      </c>
      <c r="G49" s="29">
        <v>0.38696053297199801</v>
      </c>
      <c r="H49" s="15">
        <v>1.6393516962791999E-2</v>
      </c>
      <c r="K49" s="5"/>
    </row>
    <row r="50" spans="1:11" ht="27.75" x14ac:dyDescent="0.4">
      <c r="E50" s="15" t="s">
        <v>234</v>
      </c>
      <c r="F50" s="15" t="s">
        <v>446</v>
      </c>
      <c r="G50" s="29">
        <v>0.388768054945484</v>
      </c>
      <c r="H50" s="15">
        <v>1.5855890602668E-2</v>
      </c>
      <c r="K50" s="5"/>
    </row>
    <row r="51" spans="1:11" x14ac:dyDescent="0.4">
      <c r="E51" s="15" t="s">
        <v>240</v>
      </c>
      <c r="F51" s="15" t="s">
        <v>446</v>
      </c>
      <c r="G51" s="29">
        <v>0.42528393406748699</v>
      </c>
      <c r="H51" s="15">
        <v>7.7736287539109904E-3</v>
      </c>
      <c r="K51" s="5"/>
    </row>
    <row r="52" spans="1:11" ht="27.75" x14ac:dyDescent="0.4">
      <c r="E52" s="15" t="s">
        <v>212</v>
      </c>
      <c r="F52" s="15" t="s">
        <v>446</v>
      </c>
      <c r="G52" s="29">
        <v>0.45773086924087703</v>
      </c>
      <c r="H52" s="15">
        <v>3.8577274418121299E-3</v>
      </c>
      <c r="K52" s="5"/>
    </row>
    <row r="53" spans="1:11" ht="27.75" x14ac:dyDescent="0.4">
      <c r="E53" s="15" t="s">
        <v>228</v>
      </c>
      <c r="F53" s="15" t="s">
        <v>446</v>
      </c>
      <c r="G53" s="29">
        <v>0.47299246727541999</v>
      </c>
      <c r="H53" s="15">
        <v>2.7090648135091899E-3</v>
      </c>
      <c r="K53" s="5"/>
    </row>
    <row r="54" spans="1:11" ht="27.75" x14ac:dyDescent="0.4">
      <c r="E54" s="15" t="s">
        <v>565</v>
      </c>
      <c r="F54" s="15" t="s">
        <v>446</v>
      </c>
      <c r="G54" s="29">
        <v>0.47932486379515798</v>
      </c>
      <c r="H54" s="15">
        <v>2.3283770501259199E-3</v>
      </c>
      <c r="K54" s="5"/>
    </row>
    <row r="55" spans="1:11" ht="27.75" x14ac:dyDescent="0.4">
      <c r="E55" s="15" t="s">
        <v>232</v>
      </c>
      <c r="F55" s="15" t="s">
        <v>446</v>
      </c>
      <c r="G55" s="29">
        <v>0.49569471548345401</v>
      </c>
      <c r="H55" s="15">
        <v>1.55296906389813E-3</v>
      </c>
      <c r="K55" s="22"/>
    </row>
    <row r="56" spans="1:11" ht="27.75" x14ac:dyDescent="0.4">
      <c r="E56" s="15" t="s">
        <v>281</v>
      </c>
      <c r="F56" s="15" t="s">
        <v>446</v>
      </c>
      <c r="G56" s="29">
        <v>0.54174500274233095</v>
      </c>
      <c r="H56" s="15">
        <v>4.43483235698238E-4</v>
      </c>
    </row>
    <row r="57" spans="1:11" ht="27.75" x14ac:dyDescent="0.4">
      <c r="E57" s="15" t="s">
        <v>216</v>
      </c>
      <c r="F57" s="15" t="s">
        <v>446</v>
      </c>
      <c r="G57" s="29">
        <v>0.54885127459744798</v>
      </c>
      <c r="H57" s="15">
        <v>3.5956909909033702E-4</v>
      </c>
    </row>
    <row r="58" spans="1:11" ht="27.75" x14ac:dyDescent="0.4">
      <c r="E58" s="18" t="s">
        <v>206</v>
      </c>
      <c r="F58" s="18" t="s">
        <v>446</v>
      </c>
      <c r="G58" s="17">
        <v>0.59773161142092401</v>
      </c>
      <c r="H58" s="18">
        <v>7.41268009115566E-5</v>
      </c>
    </row>
    <row r="59" spans="1:11" x14ac:dyDescent="0.4">
      <c r="F59" s="24"/>
      <c r="G59" s="24"/>
    </row>
    <row r="60" spans="1:11" x14ac:dyDescent="0.4">
      <c r="F60" s="24"/>
      <c r="G60" s="24"/>
    </row>
    <row r="61" spans="1:11" x14ac:dyDescent="0.4">
      <c r="F61" s="24"/>
      <c r="G61" s="24"/>
    </row>
    <row r="62" spans="1:11" x14ac:dyDescent="0.4">
      <c r="F62" s="24"/>
      <c r="G62" s="24"/>
    </row>
    <row r="63" spans="1:11" x14ac:dyDescent="0.4">
      <c r="F63" s="24"/>
      <c r="G63" s="24"/>
    </row>
    <row r="64" spans="1:11" x14ac:dyDescent="0.4">
      <c r="F64" s="24"/>
      <c r="G64" s="24"/>
    </row>
    <row r="65" spans="6:7" x14ac:dyDescent="0.4">
      <c r="F65" s="24"/>
      <c r="G65" s="24"/>
    </row>
    <row r="66" spans="6:7" x14ac:dyDescent="0.4">
      <c r="F66" s="24"/>
      <c r="G66" s="24"/>
    </row>
    <row r="67" spans="6:7" x14ac:dyDescent="0.4">
      <c r="F67" s="24"/>
      <c r="G67" s="24"/>
    </row>
    <row r="68" spans="6:7" x14ac:dyDescent="0.4">
      <c r="F68" s="24"/>
      <c r="G68" s="24"/>
    </row>
    <row r="69" spans="6:7" x14ac:dyDescent="0.4">
      <c r="F69" s="24"/>
      <c r="G69" s="24"/>
    </row>
    <row r="70" spans="6:7" x14ac:dyDescent="0.4">
      <c r="F70" s="24"/>
      <c r="G70" s="24"/>
    </row>
    <row r="71" spans="6:7" x14ac:dyDescent="0.4">
      <c r="F71" s="24"/>
      <c r="G71" s="24"/>
    </row>
    <row r="72" spans="6:7" x14ac:dyDescent="0.4">
      <c r="F72" s="24"/>
      <c r="G72" s="24"/>
    </row>
    <row r="73" spans="6:7" x14ac:dyDescent="0.4">
      <c r="F73" s="24"/>
      <c r="G73" s="24"/>
    </row>
    <row r="74" spans="6:7" x14ac:dyDescent="0.4">
      <c r="F74" s="24"/>
      <c r="G74" s="24"/>
    </row>
    <row r="75" spans="6:7" x14ac:dyDescent="0.4">
      <c r="F75" s="24"/>
      <c r="G75" s="24"/>
    </row>
    <row r="76" spans="6:7" x14ac:dyDescent="0.4">
      <c r="F76" s="24"/>
      <c r="G76" s="24"/>
    </row>
    <row r="77" spans="6:7" x14ac:dyDescent="0.4">
      <c r="F77" s="24"/>
      <c r="G77" s="24"/>
    </row>
    <row r="78" spans="6:7" x14ac:dyDescent="0.4">
      <c r="F78" s="24"/>
      <c r="G78" s="24"/>
    </row>
    <row r="79" spans="6:7" x14ac:dyDescent="0.4">
      <c r="F79" s="24"/>
      <c r="G79" s="24"/>
    </row>
    <row r="80" spans="6:7" x14ac:dyDescent="0.4">
      <c r="F80" s="24"/>
      <c r="G80" s="24"/>
    </row>
    <row r="81" spans="6:7" x14ac:dyDescent="0.4">
      <c r="F81" s="24"/>
      <c r="G81" s="24"/>
    </row>
    <row r="82" spans="6:7" x14ac:dyDescent="0.4">
      <c r="F82" s="24"/>
      <c r="G82" s="24"/>
    </row>
    <row r="83" spans="6:7" x14ac:dyDescent="0.4">
      <c r="F83" s="24"/>
      <c r="G83" s="24"/>
    </row>
    <row r="84" spans="6:7" x14ac:dyDescent="0.4">
      <c r="F84" s="24"/>
      <c r="G84" s="24"/>
    </row>
    <row r="85" spans="6:7" x14ac:dyDescent="0.4">
      <c r="F85" s="24"/>
      <c r="G85" s="24"/>
    </row>
    <row r="86" spans="6:7" x14ac:dyDescent="0.4">
      <c r="F86" s="24"/>
      <c r="G86" s="24"/>
    </row>
    <row r="87" spans="6:7" x14ac:dyDescent="0.4">
      <c r="F87" s="24"/>
      <c r="G87" s="24"/>
    </row>
    <row r="88" spans="6:7" x14ac:dyDescent="0.4">
      <c r="F88" s="24"/>
      <c r="G88" s="24"/>
    </row>
    <row r="89" spans="6:7" x14ac:dyDescent="0.4">
      <c r="F89" s="24"/>
      <c r="G89" s="24"/>
    </row>
    <row r="90" spans="6:7" x14ac:dyDescent="0.4">
      <c r="F90" s="24"/>
      <c r="G90" s="24"/>
    </row>
    <row r="91" spans="6:7" x14ac:dyDescent="0.4">
      <c r="F91" s="24"/>
      <c r="G91" s="24"/>
    </row>
    <row r="92" spans="6:7" x14ac:dyDescent="0.4">
      <c r="F92" s="24"/>
      <c r="G92" s="24"/>
    </row>
    <row r="93" spans="6:7" x14ac:dyDescent="0.4">
      <c r="F93" s="24"/>
      <c r="G93" s="24"/>
    </row>
    <row r="94" spans="6:7" x14ac:dyDescent="0.4">
      <c r="F94" s="24"/>
      <c r="G94" s="24"/>
    </row>
    <row r="95" spans="6:7" x14ac:dyDescent="0.4">
      <c r="F95" s="24"/>
      <c r="G95" s="24"/>
    </row>
    <row r="96" spans="6:7" x14ac:dyDescent="0.4">
      <c r="F96" s="24"/>
      <c r="G96" s="24"/>
    </row>
    <row r="97" spans="6:7" x14ac:dyDescent="0.4">
      <c r="F97" s="24"/>
      <c r="G97" s="24"/>
    </row>
    <row r="98" spans="6:7" x14ac:dyDescent="0.4">
      <c r="F98" s="24"/>
      <c r="G98" s="24"/>
    </row>
    <row r="99" spans="6:7" x14ac:dyDescent="0.4">
      <c r="F99" s="24"/>
      <c r="G99" s="24"/>
    </row>
    <row r="100" spans="6:7" x14ac:dyDescent="0.4">
      <c r="F100" s="24"/>
      <c r="G100" s="24"/>
    </row>
    <row r="101" spans="6:7" x14ac:dyDescent="0.4">
      <c r="F101" s="24"/>
      <c r="G101" s="24"/>
    </row>
    <row r="102" spans="6:7" x14ac:dyDescent="0.4">
      <c r="F102" s="24"/>
      <c r="G102" s="24"/>
    </row>
    <row r="103" spans="6:7" x14ac:dyDescent="0.4">
      <c r="F103" s="24"/>
      <c r="G103" s="24"/>
    </row>
    <row r="104" spans="6:7" x14ac:dyDescent="0.4">
      <c r="F104" s="24"/>
      <c r="G104" s="24"/>
    </row>
    <row r="105" spans="6:7" x14ac:dyDescent="0.4">
      <c r="F105" s="24"/>
      <c r="G105" s="24"/>
    </row>
    <row r="106" spans="6:7" x14ac:dyDescent="0.4">
      <c r="F106" s="24"/>
      <c r="G106" s="24"/>
    </row>
    <row r="107" spans="6:7" x14ac:dyDescent="0.4">
      <c r="F107" s="24"/>
      <c r="G107" s="24"/>
    </row>
    <row r="108" spans="6:7" x14ac:dyDescent="0.4">
      <c r="F108" s="24"/>
      <c r="G108" s="24"/>
    </row>
    <row r="109" spans="6:7" x14ac:dyDescent="0.4">
      <c r="F109" s="24"/>
      <c r="G109" s="24"/>
    </row>
    <row r="110" spans="6:7" x14ac:dyDescent="0.4">
      <c r="F110" s="24"/>
      <c r="G110" s="24"/>
    </row>
    <row r="111" spans="6:7" x14ac:dyDescent="0.4">
      <c r="F111" s="24"/>
      <c r="G111" s="24"/>
    </row>
    <row r="112" spans="6:7" x14ac:dyDescent="0.4">
      <c r="F112" s="24"/>
      <c r="G112" s="24"/>
    </row>
    <row r="113" spans="6:7" x14ac:dyDescent="0.4">
      <c r="F113" s="24"/>
      <c r="G113" s="24"/>
    </row>
    <row r="114" spans="6:7" x14ac:dyDescent="0.4">
      <c r="F114" s="24"/>
      <c r="G114" s="24"/>
    </row>
    <row r="115" spans="6:7" x14ac:dyDescent="0.4">
      <c r="F115" s="24"/>
      <c r="G115" s="24"/>
    </row>
    <row r="116" spans="6:7" x14ac:dyDescent="0.4">
      <c r="F116" s="24"/>
      <c r="G116" s="24"/>
    </row>
    <row r="117" spans="6:7" x14ac:dyDescent="0.4">
      <c r="F117" s="24"/>
      <c r="G117" s="24"/>
    </row>
    <row r="118" spans="6:7" x14ac:dyDescent="0.4">
      <c r="F118" s="24"/>
      <c r="G118" s="24"/>
    </row>
    <row r="119" spans="6:7" x14ac:dyDescent="0.4">
      <c r="F119" s="24"/>
      <c r="G119" s="24"/>
    </row>
    <row r="120" spans="6:7" x14ac:dyDescent="0.4">
      <c r="F120" s="24"/>
      <c r="G120" s="24"/>
    </row>
    <row r="121" spans="6:7" x14ac:dyDescent="0.4">
      <c r="F121" s="24"/>
      <c r="G121" s="24"/>
    </row>
    <row r="122" spans="6:7" x14ac:dyDescent="0.4">
      <c r="F122" s="24"/>
      <c r="G122" s="24"/>
    </row>
    <row r="123" spans="6:7" x14ac:dyDescent="0.4">
      <c r="F123" s="24"/>
      <c r="G123" s="24"/>
    </row>
    <row r="124" spans="6:7" x14ac:dyDescent="0.4">
      <c r="F124" s="24"/>
      <c r="G124" s="24"/>
    </row>
    <row r="125" spans="6:7" x14ac:dyDescent="0.4">
      <c r="F125" s="24"/>
      <c r="G125" s="24"/>
    </row>
    <row r="126" spans="6:7" x14ac:dyDescent="0.4">
      <c r="F126" s="24"/>
      <c r="G126" s="24"/>
    </row>
    <row r="127" spans="6:7" x14ac:dyDescent="0.4">
      <c r="F127" s="24"/>
      <c r="G127" s="24"/>
    </row>
    <row r="128" spans="6:7" x14ac:dyDescent="0.4">
      <c r="F128" s="24"/>
      <c r="G128" s="24"/>
    </row>
    <row r="129" spans="6:7" x14ac:dyDescent="0.4">
      <c r="F129" s="24"/>
      <c r="G129" s="24"/>
    </row>
    <row r="130" spans="6:7" x14ac:dyDescent="0.4">
      <c r="F130" s="24"/>
      <c r="G130" s="24"/>
    </row>
    <row r="131" spans="6:7" x14ac:dyDescent="0.4">
      <c r="F131" s="24"/>
      <c r="G131" s="24"/>
    </row>
    <row r="132" spans="6:7" x14ac:dyDescent="0.4">
      <c r="F132" s="24"/>
      <c r="G132" s="24"/>
    </row>
    <row r="133" spans="6:7" x14ac:dyDescent="0.4">
      <c r="F133" s="24"/>
      <c r="G133" s="24"/>
    </row>
    <row r="134" spans="6:7" x14ac:dyDescent="0.4">
      <c r="F134" s="24"/>
      <c r="G134" s="24"/>
    </row>
    <row r="135" spans="6:7" x14ac:dyDescent="0.4">
      <c r="F135" s="24"/>
      <c r="G135" s="24"/>
    </row>
    <row r="136" spans="6:7" x14ac:dyDescent="0.4">
      <c r="F136" s="24"/>
      <c r="G136" s="24"/>
    </row>
    <row r="137" spans="6:7" x14ac:dyDescent="0.4">
      <c r="F137" s="24"/>
      <c r="G137" s="24"/>
    </row>
    <row r="138" spans="6:7" x14ac:dyDescent="0.4">
      <c r="F138" s="24"/>
      <c r="G138" s="24"/>
    </row>
    <row r="139" spans="6:7" x14ac:dyDescent="0.4">
      <c r="F139" s="24"/>
      <c r="G139" s="24"/>
    </row>
    <row r="140" spans="6:7" x14ac:dyDescent="0.4">
      <c r="F140" s="24"/>
      <c r="G140" s="24"/>
    </row>
    <row r="141" spans="6:7" x14ac:dyDescent="0.4">
      <c r="F141" s="24"/>
      <c r="G141" s="24"/>
    </row>
    <row r="142" spans="6:7" x14ac:dyDescent="0.4">
      <c r="F142" s="24"/>
      <c r="G142" s="24"/>
    </row>
    <row r="143" spans="6:7" x14ac:dyDescent="0.4">
      <c r="F143" s="24"/>
      <c r="G143" s="24"/>
    </row>
    <row r="144" spans="6:7" x14ac:dyDescent="0.4">
      <c r="F144" s="24"/>
      <c r="G144" s="24"/>
    </row>
    <row r="145" spans="6:7" x14ac:dyDescent="0.4">
      <c r="F145" s="24"/>
      <c r="G145" s="24"/>
    </row>
    <row r="146" spans="6:7" x14ac:dyDescent="0.4">
      <c r="F146" s="24"/>
      <c r="G146" s="24"/>
    </row>
    <row r="147" spans="6:7" x14ac:dyDescent="0.4">
      <c r="F147" s="24"/>
      <c r="G147" s="24"/>
    </row>
    <row r="148" spans="6:7" x14ac:dyDescent="0.4">
      <c r="F148" s="24"/>
      <c r="G148" s="24"/>
    </row>
    <row r="149" spans="6:7" x14ac:dyDescent="0.4">
      <c r="F149" s="24"/>
      <c r="G149" s="24"/>
    </row>
    <row r="150" spans="6:7" x14ac:dyDescent="0.4">
      <c r="F150" s="24"/>
      <c r="G150" s="24"/>
    </row>
    <row r="151" spans="6:7" x14ac:dyDescent="0.4">
      <c r="F151" s="24"/>
      <c r="G151" s="24"/>
    </row>
    <row r="152" spans="6:7" x14ac:dyDescent="0.4">
      <c r="F152" s="24"/>
      <c r="G152" s="24"/>
    </row>
    <row r="153" spans="6:7" x14ac:dyDescent="0.4">
      <c r="F153" s="24"/>
      <c r="G153" s="24"/>
    </row>
    <row r="154" spans="6:7" x14ac:dyDescent="0.4">
      <c r="F154" s="24"/>
      <c r="G154" s="24"/>
    </row>
    <row r="155" spans="6:7" x14ac:dyDescent="0.4">
      <c r="F155" s="24"/>
      <c r="G155" s="24"/>
    </row>
    <row r="156" spans="6:7" x14ac:dyDescent="0.4">
      <c r="F156" s="24"/>
      <c r="G156" s="24"/>
    </row>
    <row r="157" spans="6:7" x14ac:dyDescent="0.4">
      <c r="F157" s="24"/>
      <c r="G157" s="24"/>
    </row>
    <row r="158" spans="6:7" x14ac:dyDescent="0.4">
      <c r="F158" s="24"/>
      <c r="G158" s="24"/>
    </row>
    <row r="159" spans="6:7" x14ac:dyDescent="0.4">
      <c r="F159" s="24"/>
      <c r="G159" s="24"/>
    </row>
    <row r="160" spans="6:7" x14ac:dyDescent="0.4">
      <c r="F160" s="24"/>
      <c r="G160" s="24"/>
    </row>
    <row r="161" spans="6:7" x14ac:dyDescent="0.4">
      <c r="F161" s="24"/>
      <c r="G161" s="24"/>
    </row>
    <row r="162" spans="6:7" x14ac:dyDescent="0.4">
      <c r="F162" s="24"/>
      <c r="G162" s="24"/>
    </row>
    <row r="163" spans="6:7" x14ac:dyDescent="0.4">
      <c r="F163" s="24"/>
      <c r="G163" s="24"/>
    </row>
    <row r="164" spans="6:7" x14ac:dyDescent="0.4">
      <c r="F164" s="24"/>
      <c r="G164" s="24"/>
    </row>
  </sheetData>
  <sortState xmlns:xlrd2="http://schemas.microsoft.com/office/spreadsheetml/2017/richdata2" ref="K1:K166">
    <sortCondition ref="K1:K166"/>
  </sortState>
  <mergeCells count="2">
    <mergeCell ref="A3:D3"/>
    <mergeCell ref="E3:H3"/>
  </mergeCells>
  <phoneticPr fontId="1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02"/>
  <sheetViews>
    <sheetView workbookViewId="0"/>
  </sheetViews>
  <sheetFormatPr defaultColWidth="9.06640625" defaultRowHeight="13.9" x14ac:dyDescent="0.4"/>
  <cols>
    <col min="1" max="1" width="9.06640625" style="10"/>
    <col min="2" max="2" width="11.46484375" style="10" customWidth="1"/>
    <col min="3" max="4" width="10.53125" style="10" customWidth="1"/>
    <col min="5" max="5" width="28.3984375" style="10" customWidth="1"/>
    <col min="6" max="6" width="16.59765625" style="10" customWidth="1"/>
    <col min="7" max="7" width="16.9296875" style="10" customWidth="1"/>
    <col min="8" max="8" width="12.1328125" style="10" customWidth="1"/>
    <col min="9" max="16" width="9.1328125" style="10" customWidth="1"/>
    <col min="17" max="17" width="9.06640625" style="10"/>
    <col min="18" max="18" width="10.46484375" style="10" customWidth="1"/>
    <col min="19" max="19" width="12" style="11" customWidth="1"/>
    <col min="20" max="16384" width="9.06640625" style="10"/>
  </cols>
  <sheetData>
    <row r="1" spans="1:20" x14ac:dyDescent="0.4">
      <c r="A1" s="12" t="s">
        <v>810</v>
      </c>
      <c r="B1" s="13"/>
    </row>
    <row r="3" spans="1:20" ht="79.900000000000006" customHeight="1" x14ac:dyDescent="0.4">
      <c r="A3" s="106" t="s">
        <v>566</v>
      </c>
      <c r="B3" s="106" t="s">
        <v>567</v>
      </c>
      <c r="C3" s="104" t="s">
        <v>568</v>
      </c>
      <c r="D3" s="110" t="s">
        <v>569</v>
      </c>
      <c r="E3" s="111"/>
      <c r="F3" s="2" t="s">
        <v>143</v>
      </c>
      <c r="G3" s="104" t="s">
        <v>570</v>
      </c>
      <c r="H3" s="108" t="s">
        <v>571</v>
      </c>
      <c r="I3" s="108" t="s">
        <v>572</v>
      </c>
      <c r="J3" s="104" t="s">
        <v>573</v>
      </c>
      <c r="K3" s="104" t="s">
        <v>130</v>
      </c>
      <c r="L3" s="104" t="s">
        <v>131</v>
      </c>
      <c r="M3" s="104" t="s">
        <v>137</v>
      </c>
      <c r="N3" s="104" t="s">
        <v>135</v>
      </c>
      <c r="O3" s="104" t="s">
        <v>136</v>
      </c>
      <c r="P3" s="104" t="s">
        <v>133</v>
      </c>
      <c r="Q3" s="106" t="s">
        <v>134</v>
      </c>
      <c r="S3" s="10"/>
      <c r="T3" s="11"/>
    </row>
    <row r="4" spans="1:20" ht="21.4" customHeight="1" x14ac:dyDescent="0.4">
      <c r="A4" s="107"/>
      <c r="B4" s="107"/>
      <c r="C4" s="105"/>
      <c r="D4" s="3" t="s">
        <v>144</v>
      </c>
      <c r="E4" s="3" t="s">
        <v>145</v>
      </c>
      <c r="F4" s="3" t="s">
        <v>148</v>
      </c>
      <c r="G4" s="105"/>
      <c r="H4" s="109"/>
      <c r="I4" s="109"/>
      <c r="J4" s="105"/>
      <c r="K4" s="105"/>
      <c r="L4" s="105"/>
      <c r="M4" s="105"/>
      <c r="N4" s="105"/>
      <c r="O4" s="105"/>
      <c r="P4" s="105"/>
      <c r="Q4" s="107"/>
      <c r="S4" s="10"/>
      <c r="T4" s="11"/>
    </row>
    <row r="5" spans="1:20" ht="41.65" x14ac:dyDescent="0.4">
      <c r="A5" s="5" t="s">
        <v>574</v>
      </c>
      <c r="B5" s="5" t="s">
        <v>575</v>
      </c>
      <c r="C5" s="5" t="s">
        <v>576</v>
      </c>
      <c r="D5" s="5">
        <v>74.943141537894704</v>
      </c>
      <c r="E5" s="5">
        <v>75.221330813888898</v>
      </c>
      <c r="F5" s="5">
        <v>0.98274348323429495</v>
      </c>
      <c r="G5" s="5">
        <f t="shared" ref="G5:G36" si="0">SUM(J5:Q5)</f>
        <v>310</v>
      </c>
      <c r="H5" s="5">
        <f t="shared" ref="H5:H36" si="1">(G5/321)*100</f>
        <v>96.573208722741398</v>
      </c>
      <c r="I5" s="20">
        <f t="shared" ref="I5:I36" si="2">G5/8649</f>
        <v>3.5842293906809999E-2</v>
      </c>
      <c r="J5" s="5">
        <v>15</v>
      </c>
      <c r="K5" s="5">
        <v>222</v>
      </c>
      <c r="L5" s="5">
        <v>53</v>
      </c>
      <c r="M5" s="5">
        <v>1</v>
      </c>
      <c r="N5" s="5">
        <v>2</v>
      </c>
      <c r="O5" s="5">
        <v>1</v>
      </c>
      <c r="P5" s="5">
        <v>14</v>
      </c>
      <c r="Q5" s="5">
        <v>2</v>
      </c>
      <c r="S5" s="10"/>
      <c r="T5" s="11"/>
    </row>
    <row r="6" spans="1:20" ht="27.75" x14ac:dyDescent="0.4">
      <c r="A6" s="5" t="s">
        <v>577</v>
      </c>
      <c r="B6" s="5" t="s">
        <v>578</v>
      </c>
      <c r="C6" s="5" t="s">
        <v>579</v>
      </c>
      <c r="D6" s="5">
        <v>70.468631969473705</v>
      </c>
      <c r="E6" s="5">
        <v>68.745660566388906</v>
      </c>
      <c r="F6" s="5">
        <v>0.209655849349693</v>
      </c>
      <c r="G6" s="5">
        <f t="shared" si="0"/>
        <v>305</v>
      </c>
      <c r="H6" s="5">
        <f t="shared" si="1"/>
        <v>95.015576323987503</v>
      </c>
      <c r="I6" s="20">
        <f t="shared" si="2"/>
        <v>3.5264192392184097E-2</v>
      </c>
      <c r="J6" s="5">
        <v>17</v>
      </c>
      <c r="K6" s="5">
        <v>223</v>
      </c>
      <c r="L6" s="5">
        <v>50</v>
      </c>
      <c r="M6" s="5">
        <v>1</v>
      </c>
      <c r="N6" s="5">
        <v>2</v>
      </c>
      <c r="O6" s="5">
        <v>1</v>
      </c>
      <c r="P6" s="5">
        <v>9</v>
      </c>
      <c r="Q6" s="5">
        <v>2</v>
      </c>
      <c r="S6" s="10"/>
      <c r="T6" s="11"/>
    </row>
    <row r="7" spans="1:20" ht="69.400000000000006" x14ac:dyDescent="0.4">
      <c r="A7" s="5" t="s">
        <v>580</v>
      </c>
      <c r="B7" s="5" t="s">
        <v>581</v>
      </c>
      <c r="C7" s="5" t="s">
        <v>582</v>
      </c>
      <c r="D7" s="5">
        <v>74.049347571842105</v>
      </c>
      <c r="E7" s="5">
        <v>75.447141229444398</v>
      </c>
      <c r="F7" s="5">
        <v>9.3681790675141693E-2</v>
      </c>
      <c r="G7" s="5">
        <f t="shared" si="0"/>
        <v>301</v>
      </c>
      <c r="H7" s="5">
        <f t="shared" si="1"/>
        <v>93.769470404984403</v>
      </c>
      <c r="I7" s="20">
        <f t="shared" si="2"/>
        <v>3.4801711180483301E-2</v>
      </c>
      <c r="J7" s="5">
        <v>17</v>
      </c>
      <c r="K7" s="5">
        <v>217</v>
      </c>
      <c r="L7" s="5">
        <v>49</v>
      </c>
      <c r="M7" s="5">
        <v>1</v>
      </c>
      <c r="N7" s="5">
        <v>2</v>
      </c>
      <c r="O7" s="5">
        <v>1</v>
      </c>
      <c r="P7" s="5">
        <v>12</v>
      </c>
      <c r="Q7" s="5">
        <v>2</v>
      </c>
      <c r="S7" s="10"/>
      <c r="T7" s="11"/>
    </row>
    <row r="8" spans="1:20" ht="41.65" x14ac:dyDescent="0.4">
      <c r="A8" s="5" t="s">
        <v>583</v>
      </c>
      <c r="B8" s="5" t="s">
        <v>584</v>
      </c>
      <c r="C8" s="5" t="s">
        <v>585</v>
      </c>
      <c r="D8" s="5">
        <v>63.311044900263198</v>
      </c>
      <c r="E8" s="5">
        <v>62.767848142222199</v>
      </c>
      <c r="F8" s="5">
        <v>0.90530516405360995</v>
      </c>
      <c r="G8" s="5">
        <f t="shared" si="0"/>
        <v>293</v>
      </c>
      <c r="H8" s="5">
        <f t="shared" si="1"/>
        <v>91.277258566978205</v>
      </c>
      <c r="I8" s="20">
        <f t="shared" si="2"/>
        <v>3.3876748757081701E-2</v>
      </c>
      <c r="J8" s="5">
        <v>17</v>
      </c>
      <c r="K8" s="5">
        <v>206</v>
      </c>
      <c r="L8" s="5">
        <v>53</v>
      </c>
      <c r="M8" s="5">
        <v>1</v>
      </c>
      <c r="N8" s="5">
        <v>2</v>
      </c>
      <c r="O8" s="5">
        <v>1</v>
      </c>
      <c r="P8" s="5">
        <v>11</v>
      </c>
      <c r="Q8" s="5">
        <v>2</v>
      </c>
      <c r="S8" s="10"/>
      <c r="T8" s="11"/>
    </row>
    <row r="9" spans="1:20" ht="27.75" x14ac:dyDescent="0.4">
      <c r="A9" s="5" t="s">
        <v>586</v>
      </c>
      <c r="B9" s="5" t="s">
        <v>587</v>
      </c>
      <c r="C9" s="5" t="s">
        <v>588</v>
      </c>
      <c r="D9" s="5">
        <v>65.9391116294737</v>
      </c>
      <c r="E9" s="5">
        <v>66.308058980833295</v>
      </c>
      <c r="F9" s="5">
        <v>0.79520761186620703</v>
      </c>
      <c r="G9" s="5">
        <f t="shared" si="0"/>
        <v>284</v>
      </c>
      <c r="H9" s="5">
        <f t="shared" si="1"/>
        <v>88.473520249221195</v>
      </c>
      <c r="I9" s="20">
        <f t="shared" si="2"/>
        <v>3.2836166030755003E-2</v>
      </c>
      <c r="J9" s="5">
        <v>16</v>
      </c>
      <c r="K9" s="5">
        <v>200</v>
      </c>
      <c r="L9" s="5">
        <v>51</v>
      </c>
      <c r="M9" s="5">
        <v>1</v>
      </c>
      <c r="N9" s="5">
        <v>2</v>
      </c>
      <c r="O9" s="5">
        <v>1</v>
      </c>
      <c r="P9" s="5">
        <v>11</v>
      </c>
      <c r="Q9" s="5">
        <v>2</v>
      </c>
      <c r="S9" s="10"/>
      <c r="T9" s="11"/>
    </row>
    <row r="10" spans="1:20" ht="27.75" x14ac:dyDescent="0.4">
      <c r="A10" s="5" t="s">
        <v>589</v>
      </c>
      <c r="B10" s="5" t="s">
        <v>590</v>
      </c>
      <c r="C10" s="5" t="s">
        <v>588</v>
      </c>
      <c r="D10" s="5">
        <v>65.9391116294737</v>
      </c>
      <c r="E10" s="5">
        <v>66.308058980833295</v>
      </c>
      <c r="F10" s="5">
        <v>0.79520761186620703</v>
      </c>
      <c r="G10" s="5">
        <f t="shared" si="0"/>
        <v>284</v>
      </c>
      <c r="H10" s="5">
        <f t="shared" si="1"/>
        <v>88.473520249221195</v>
      </c>
      <c r="I10" s="20">
        <f t="shared" si="2"/>
        <v>3.2836166030755003E-2</v>
      </c>
      <c r="J10" s="5">
        <v>16</v>
      </c>
      <c r="K10" s="5">
        <v>200</v>
      </c>
      <c r="L10" s="5">
        <v>51</v>
      </c>
      <c r="M10" s="5">
        <v>1</v>
      </c>
      <c r="N10" s="5">
        <v>2</v>
      </c>
      <c r="O10" s="5">
        <v>1</v>
      </c>
      <c r="P10" s="5">
        <v>11</v>
      </c>
      <c r="Q10" s="5">
        <v>2</v>
      </c>
      <c r="S10" s="10"/>
      <c r="T10" s="11"/>
    </row>
    <row r="11" spans="1:20" ht="27.75" x14ac:dyDescent="0.4">
      <c r="A11" s="5" t="s">
        <v>591</v>
      </c>
      <c r="B11" s="5" t="s">
        <v>592</v>
      </c>
      <c r="C11" s="5" t="s">
        <v>588</v>
      </c>
      <c r="D11" s="5">
        <v>71.734752226842105</v>
      </c>
      <c r="E11" s="5">
        <v>70.413547252777803</v>
      </c>
      <c r="F11" s="5">
        <v>0.3042310529999</v>
      </c>
      <c r="G11" s="5">
        <f t="shared" si="0"/>
        <v>279</v>
      </c>
      <c r="H11" s="5">
        <f t="shared" si="1"/>
        <v>86.9158878504673</v>
      </c>
      <c r="I11" s="20">
        <f t="shared" si="2"/>
        <v>3.2258064516128997E-2</v>
      </c>
      <c r="J11" s="5">
        <v>16</v>
      </c>
      <c r="K11" s="5">
        <v>198</v>
      </c>
      <c r="L11" s="5">
        <v>46</v>
      </c>
      <c r="M11" s="5">
        <v>1</v>
      </c>
      <c r="N11" s="5">
        <v>2</v>
      </c>
      <c r="O11" s="5">
        <v>1</v>
      </c>
      <c r="P11" s="5">
        <v>13</v>
      </c>
      <c r="Q11" s="5">
        <v>2</v>
      </c>
      <c r="S11" s="10"/>
      <c r="T11" s="11"/>
    </row>
    <row r="12" spans="1:20" ht="27.75" x14ac:dyDescent="0.4">
      <c r="A12" s="5" t="s">
        <v>593</v>
      </c>
      <c r="B12" s="5" t="s">
        <v>594</v>
      </c>
      <c r="C12" s="5" t="s">
        <v>588</v>
      </c>
      <c r="D12" s="5">
        <v>67.918359971842094</v>
      </c>
      <c r="E12" s="5">
        <v>68.243470868611098</v>
      </c>
      <c r="F12" s="5">
        <v>0.51641226839603804</v>
      </c>
      <c r="G12" s="5">
        <f t="shared" si="0"/>
        <v>277</v>
      </c>
      <c r="H12" s="5">
        <f t="shared" si="1"/>
        <v>86.292834890965693</v>
      </c>
      <c r="I12" s="20">
        <f t="shared" si="2"/>
        <v>3.2026823910278598E-2</v>
      </c>
      <c r="J12" s="5">
        <v>17</v>
      </c>
      <c r="K12" s="5">
        <v>196</v>
      </c>
      <c r="L12" s="5">
        <v>53</v>
      </c>
      <c r="M12" s="5">
        <v>0</v>
      </c>
      <c r="N12" s="5">
        <v>2</v>
      </c>
      <c r="O12" s="5">
        <v>1</v>
      </c>
      <c r="P12" s="5">
        <v>6</v>
      </c>
      <c r="Q12" s="5">
        <v>2</v>
      </c>
      <c r="S12" s="10"/>
      <c r="T12" s="11"/>
    </row>
    <row r="13" spans="1:20" ht="27.75" x14ac:dyDescent="0.4">
      <c r="A13" s="5" t="s">
        <v>595</v>
      </c>
      <c r="B13" s="5" t="s">
        <v>596</v>
      </c>
      <c r="C13" s="5" t="s">
        <v>597</v>
      </c>
      <c r="D13" s="5">
        <v>46.051694768157901</v>
      </c>
      <c r="E13" s="5">
        <v>46.085777403611097</v>
      </c>
      <c r="F13" s="5">
        <v>0.551969227241492</v>
      </c>
      <c r="G13" s="5">
        <f t="shared" si="0"/>
        <v>266</v>
      </c>
      <c r="H13" s="5">
        <f t="shared" si="1"/>
        <v>82.866043613707205</v>
      </c>
      <c r="I13" s="20">
        <f t="shared" si="2"/>
        <v>3.0755000578101498E-2</v>
      </c>
      <c r="J13" s="5">
        <v>14</v>
      </c>
      <c r="K13" s="5">
        <v>188</v>
      </c>
      <c r="L13" s="5">
        <v>53</v>
      </c>
      <c r="M13" s="5">
        <v>1</v>
      </c>
      <c r="N13" s="5">
        <v>2</v>
      </c>
      <c r="O13" s="5">
        <v>1</v>
      </c>
      <c r="P13" s="5">
        <v>5</v>
      </c>
      <c r="Q13" s="5">
        <v>2</v>
      </c>
      <c r="S13" s="10"/>
      <c r="T13" s="11"/>
    </row>
    <row r="14" spans="1:20" ht="55.5" x14ac:dyDescent="0.4">
      <c r="A14" s="5" t="s">
        <v>598</v>
      </c>
      <c r="B14" s="5" t="s">
        <v>599</v>
      </c>
      <c r="C14" s="5" t="s">
        <v>138</v>
      </c>
      <c r="D14" s="5">
        <v>58.858963493421101</v>
      </c>
      <c r="E14" s="5">
        <v>58.991054903888902</v>
      </c>
      <c r="F14" s="5">
        <v>0.92246206718676005</v>
      </c>
      <c r="G14" s="5">
        <f t="shared" si="0"/>
        <v>260</v>
      </c>
      <c r="H14" s="5">
        <f t="shared" si="1"/>
        <v>80.996884735202499</v>
      </c>
      <c r="I14" s="20">
        <f t="shared" si="2"/>
        <v>3.0061278760550401E-2</v>
      </c>
      <c r="J14" s="5">
        <v>17</v>
      </c>
      <c r="K14" s="5">
        <v>171</v>
      </c>
      <c r="L14" s="5">
        <v>52</v>
      </c>
      <c r="M14" s="5">
        <v>1</v>
      </c>
      <c r="N14" s="5">
        <v>2</v>
      </c>
      <c r="O14" s="5">
        <v>1</v>
      </c>
      <c r="P14" s="5">
        <v>14</v>
      </c>
      <c r="Q14" s="5">
        <v>2</v>
      </c>
      <c r="S14" s="10"/>
      <c r="T14" s="11"/>
    </row>
    <row r="15" spans="1:20" ht="27.75" x14ac:dyDescent="0.4">
      <c r="A15" s="5" t="s">
        <v>600</v>
      </c>
      <c r="B15" s="5" t="s">
        <v>601</v>
      </c>
      <c r="C15" s="5" t="s">
        <v>588</v>
      </c>
      <c r="D15" s="5">
        <v>66.904782541842096</v>
      </c>
      <c r="E15" s="5">
        <v>67.070489481388904</v>
      </c>
      <c r="F15" s="5">
        <v>0.79520761186620703</v>
      </c>
      <c r="G15" s="5">
        <f t="shared" si="0"/>
        <v>252</v>
      </c>
      <c r="H15" s="5">
        <f t="shared" si="1"/>
        <v>78.504672897196301</v>
      </c>
      <c r="I15" s="20">
        <f t="shared" si="2"/>
        <v>2.9136316337148801E-2</v>
      </c>
      <c r="J15" s="5">
        <v>16</v>
      </c>
      <c r="K15" s="5">
        <v>168</v>
      </c>
      <c r="L15" s="5">
        <v>49</v>
      </c>
      <c r="M15" s="5">
        <v>1</v>
      </c>
      <c r="N15" s="5">
        <v>1</v>
      </c>
      <c r="O15" s="5">
        <v>1</v>
      </c>
      <c r="P15" s="5">
        <v>14</v>
      </c>
      <c r="Q15" s="5">
        <v>2</v>
      </c>
      <c r="S15" s="10"/>
      <c r="T15" s="11"/>
    </row>
    <row r="16" spans="1:20" ht="27.75" x14ac:dyDescent="0.4">
      <c r="A16" s="5" t="s">
        <v>602</v>
      </c>
      <c r="B16" s="5" t="s">
        <v>603</v>
      </c>
      <c r="C16" s="5" t="s">
        <v>588</v>
      </c>
      <c r="D16" s="5">
        <v>60.967528416052602</v>
      </c>
      <c r="E16" s="5">
        <v>57.489011938055597</v>
      </c>
      <c r="F16" s="19">
        <v>4.9035073587737399E-2</v>
      </c>
      <c r="G16" s="5">
        <f t="shared" si="0"/>
        <v>249</v>
      </c>
      <c r="H16" s="5">
        <f t="shared" si="1"/>
        <v>77.570093457943898</v>
      </c>
      <c r="I16" s="20">
        <f t="shared" si="2"/>
        <v>2.87894554283732E-2</v>
      </c>
      <c r="J16" s="5">
        <v>16</v>
      </c>
      <c r="K16" s="5">
        <v>171</v>
      </c>
      <c r="L16" s="5">
        <v>51</v>
      </c>
      <c r="M16" s="5">
        <v>0</v>
      </c>
      <c r="N16" s="5">
        <v>2</v>
      </c>
      <c r="O16" s="5">
        <v>1</v>
      </c>
      <c r="P16" s="5">
        <v>6</v>
      </c>
      <c r="Q16" s="5">
        <v>2</v>
      </c>
      <c r="S16" s="10"/>
      <c r="T16" s="11"/>
    </row>
    <row r="17" spans="1:20" ht="27.75" x14ac:dyDescent="0.4">
      <c r="A17" s="5" t="s">
        <v>604</v>
      </c>
      <c r="B17" s="5" t="s">
        <v>605</v>
      </c>
      <c r="C17" s="5" t="s">
        <v>588</v>
      </c>
      <c r="D17" s="5">
        <v>63.334668369210497</v>
      </c>
      <c r="E17" s="5">
        <v>64.328969756666694</v>
      </c>
      <c r="F17" s="5">
        <v>0.551969227241492</v>
      </c>
      <c r="G17" s="5">
        <f t="shared" si="0"/>
        <v>244</v>
      </c>
      <c r="H17" s="5">
        <f t="shared" si="1"/>
        <v>76.012461059190002</v>
      </c>
      <c r="I17" s="20">
        <f t="shared" si="2"/>
        <v>2.8211353913747302E-2</v>
      </c>
      <c r="J17" s="5">
        <v>14</v>
      </c>
      <c r="K17" s="5">
        <v>163</v>
      </c>
      <c r="L17" s="5">
        <v>52</v>
      </c>
      <c r="M17" s="5">
        <v>0</v>
      </c>
      <c r="N17" s="5">
        <v>0</v>
      </c>
      <c r="O17" s="5">
        <v>1</v>
      </c>
      <c r="P17" s="5">
        <v>12</v>
      </c>
      <c r="Q17" s="5">
        <v>2</v>
      </c>
      <c r="S17" s="10"/>
      <c r="T17" s="11"/>
    </row>
    <row r="18" spans="1:20" ht="55.5" x14ac:dyDescent="0.4">
      <c r="A18" s="5" t="s">
        <v>606</v>
      </c>
      <c r="B18" s="5" t="s">
        <v>607</v>
      </c>
      <c r="C18" s="5" t="s">
        <v>608</v>
      </c>
      <c r="D18" s="5">
        <v>51.979879389736801</v>
      </c>
      <c r="E18" s="5">
        <v>55.9221705625</v>
      </c>
      <c r="F18" s="5">
        <v>7.9775295617412104E-2</v>
      </c>
      <c r="G18" s="5">
        <f t="shared" si="0"/>
        <v>235</v>
      </c>
      <c r="H18" s="5">
        <f t="shared" si="1"/>
        <v>73.208722741432993</v>
      </c>
      <c r="I18" s="20">
        <f t="shared" si="2"/>
        <v>2.7170771187420499E-2</v>
      </c>
      <c r="J18" s="5">
        <v>2</v>
      </c>
      <c r="K18" s="5">
        <v>171</v>
      </c>
      <c r="L18" s="5">
        <v>46</v>
      </c>
      <c r="M18" s="5">
        <v>0</v>
      </c>
      <c r="N18" s="5">
        <v>2</v>
      </c>
      <c r="O18" s="5">
        <v>1</v>
      </c>
      <c r="P18" s="5">
        <v>13</v>
      </c>
      <c r="Q18" s="5">
        <v>0</v>
      </c>
      <c r="S18" s="10"/>
      <c r="T18" s="11"/>
    </row>
    <row r="19" spans="1:20" ht="41.65" x14ac:dyDescent="0.4">
      <c r="A19" s="5" t="s">
        <v>609</v>
      </c>
      <c r="B19" s="5" t="s">
        <v>610</v>
      </c>
      <c r="C19" s="5" t="s">
        <v>138</v>
      </c>
      <c r="D19" s="5">
        <v>58.291094585263203</v>
      </c>
      <c r="E19" s="5">
        <v>56.699533416388903</v>
      </c>
      <c r="F19" s="5">
        <v>0.92246206718676005</v>
      </c>
      <c r="G19" s="5">
        <f t="shared" si="0"/>
        <v>233</v>
      </c>
      <c r="H19" s="5">
        <f t="shared" si="1"/>
        <v>72.5856697819315</v>
      </c>
      <c r="I19" s="20">
        <f t="shared" si="2"/>
        <v>2.6939530581570101E-2</v>
      </c>
      <c r="J19" s="5">
        <v>9</v>
      </c>
      <c r="K19" s="5">
        <v>167</v>
      </c>
      <c r="L19" s="5">
        <v>44</v>
      </c>
      <c r="M19" s="5">
        <v>0</v>
      </c>
      <c r="N19" s="5">
        <v>0</v>
      </c>
      <c r="O19" s="5">
        <v>1</v>
      </c>
      <c r="P19" s="5">
        <v>10</v>
      </c>
      <c r="Q19" s="5">
        <v>2</v>
      </c>
      <c r="S19" s="10"/>
      <c r="T19" s="11"/>
    </row>
    <row r="20" spans="1:20" ht="27.75" x14ac:dyDescent="0.4">
      <c r="A20" s="5" t="s">
        <v>611</v>
      </c>
      <c r="B20" s="5" t="s">
        <v>612</v>
      </c>
      <c r="C20" s="5" t="s">
        <v>613</v>
      </c>
      <c r="D20" s="5">
        <v>55.618488555526298</v>
      </c>
      <c r="E20" s="5">
        <v>55.015091869444397</v>
      </c>
      <c r="F20" s="5">
        <v>0.91387859903130897</v>
      </c>
      <c r="G20" s="5">
        <f t="shared" si="0"/>
        <v>227</v>
      </c>
      <c r="H20" s="5">
        <f t="shared" si="1"/>
        <v>70.716510903426794</v>
      </c>
      <c r="I20" s="20">
        <f t="shared" si="2"/>
        <v>2.6245808764019E-2</v>
      </c>
      <c r="J20" s="5">
        <v>12</v>
      </c>
      <c r="K20" s="5">
        <v>154</v>
      </c>
      <c r="L20" s="5">
        <v>52</v>
      </c>
      <c r="M20" s="5">
        <v>0</v>
      </c>
      <c r="N20" s="5">
        <v>0</v>
      </c>
      <c r="O20" s="5">
        <v>1</v>
      </c>
      <c r="P20" s="5">
        <v>6</v>
      </c>
      <c r="Q20" s="5">
        <v>2</v>
      </c>
      <c r="S20" s="10"/>
      <c r="T20" s="11"/>
    </row>
    <row r="21" spans="1:20" ht="27.75" x14ac:dyDescent="0.4">
      <c r="A21" s="5" t="s">
        <v>614</v>
      </c>
      <c r="B21" s="5" t="s">
        <v>615</v>
      </c>
      <c r="C21" s="5" t="s">
        <v>597</v>
      </c>
      <c r="D21" s="5">
        <v>53.020691982894697</v>
      </c>
      <c r="E21" s="5">
        <v>51.716597776111101</v>
      </c>
      <c r="F21" s="5">
        <v>0.75380352942885798</v>
      </c>
      <c r="G21" s="5">
        <f t="shared" si="0"/>
        <v>222</v>
      </c>
      <c r="H21" s="5">
        <f t="shared" si="1"/>
        <v>69.158878504672899</v>
      </c>
      <c r="I21" s="20">
        <f t="shared" si="2"/>
        <v>2.5667707249393001E-2</v>
      </c>
      <c r="J21" s="5">
        <v>14</v>
      </c>
      <c r="K21" s="5">
        <v>158</v>
      </c>
      <c r="L21" s="5">
        <v>41</v>
      </c>
      <c r="M21" s="5">
        <v>1</v>
      </c>
      <c r="N21" s="5">
        <v>0</v>
      </c>
      <c r="O21" s="5">
        <v>1</v>
      </c>
      <c r="P21" s="5">
        <v>5</v>
      </c>
      <c r="Q21" s="5">
        <v>2</v>
      </c>
      <c r="S21" s="10"/>
      <c r="T21" s="11"/>
    </row>
    <row r="22" spans="1:20" ht="27.75" x14ac:dyDescent="0.4">
      <c r="A22" s="5" t="s">
        <v>616</v>
      </c>
      <c r="B22" s="5" t="s">
        <v>617</v>
      </c>
      <c r="C22" s="5" t="s">
        <v>588</v>
      </c>
      <c r="D22" s="5">
        <v>29.241773667499999</v>
      </c>
      <c r="E22" s="5">
        <v>30.157911107222201</v>
      </c>
      <c r="F22" s="5">
        <v>0.70504682786682304</v>
      </c>
      <c r="G22" s="5">
        <f t="shared" si="0"/>
        <v>193</v>
      </c>
      <c r="H22" s="5">
        <f t="shared" si="1"/>
        <v>60.1246105919003</v>
      </c>
      <c r="I22" s="20">
        <f t="shared" si="2"/>
        <v>2.23147184645624E-2</v>
      </c>
      <c r="J22" s="5">
        <v>11</v>
      </c>
      <c r="K22" s="5">
        <v>124</v>
      </c>
      <c r="L22" s="5">
        <v>42</v>
      </c>
      <c r="M22" s="5">
        <v>1</v>
      </c>
      <c r="N22" s="5">
        <v>2</v>
      </c>
      <c r="O22" s="5">
        <v>1</v>
      </c>
      <c r="P22" s="5">
        <v>10</v>
      </c>
      <c r="Q22" s="5">
        <v>2</v>
      </c>
      <c r="S22" s="10"/>
      <c r="T22" s="11"/>
    </row>
    <row r="23" spans="1:20" ht="41.65" x14ac:dyDescent="0.4">
      <c r="A23" s="5" t="s">
        <v>618</v>
      </c>
      <c r="B23" s="5" t="s">
        <v>619</v>
      </c>
      <c r="C23" s="5" t="s">
        <v>585</v>
      </c>
      <c r="D23" s="5">
        <v>50.405362631315803</v>
      </c>
      <c r="E23" s="5">
        <v>47.900054594166697</v>
      </c>
      <c r="F23" s="5">
        <v>0.67318874781544402</v>
      </c>
      <c r="G23" s="5">
        <f t="shared" si="0"/>
        <v>192</v>
      </c>
      <c r="H23" s="5">
        <f t="shared" si="1"/>
        <v>59.813084112149497</v>
      </c>
      <c r="I23" s="20">
        <f t="shared" si="2"/>
        <v>2.2199098161637201E-2</v>
      </c>
      <c r="J23" s="5">
        <v>11</v>
      </c>
      <c r="K23" s="5">
        <v>122</v>
      </c>
      <c r="L23" s="5">
        <v>49</v>
      </c>
      <c r="M23" s="5">
        <v>1</v>
      </c>
      <c r="N23" s="5">
        <v>2</v>
      </c>
      <c r="O23" s="5">
        <v>0</v>
      </c>
      <c r="P23" s="5">
        <v>5</v>
      </c>
      <c r="Q23" s="5">
        <v>2</v>
      </c>
      <c r="S23" s="10"/>
      <c r="T23" s="11"/>
    </row>
    <row r="24" spans="1:20" ht="27.75" x14ac:dyDescent="0.4">
      <c r="A24" s="5" t="s">
        <v>620</v>
      </c>
      <c r="B24" s="5" t="s">
        <v>621</v>
      </c>
      <c r="C24" s="5" t="s">
        <v>613</v>
      </c>
      <c r="D24" s="5">
        <v>51.628111570000002</v>
      </c>
      <c r="E24" s="5">
        <v>48.904565492777799</v>
      </c>
      <c r="F24" s="5">
        <v>0.38693950001643901</v>
      </c>
      <c r="G24" s="5">
        <f t="shared" si="0"/>
        <v>188</v>
      </c>
      <c r="H24" s="5">
        <f t="shared" si="1"/>
        <v>58.566978193146397</v>
      </c>
      <c r="I24" s="20">
        <f t="shared" si="2"/>
        <v>2.1736616949936401E-2</v>
      </c>
      <c r="J24" s="5">
        <v>7</v>
      </c>
      <c r="K24" s="5">
        <v>126</v>
      </c>
      <c r="L24" s="5">
        <v>47</v>
      </c>
      <c r="M24" s="5">
        <v>0</v>
      </c>
      <c r="N24" s="5">
        <v>0</v>
      </c>
      <c r="O24" s="5">
        <v>1</v>
      </c>
      <c r="P24" s="5">
        <v>5</v>
      </c>
      <c r="Q24" s="5">
        <v>2</v>
      </c>
      <c r="S24" s="10"/>
      <c r="T24" s="11"/>
    </row>
    <row r="25" spans="1:20" ht="27.75" x14ac:dyDescent="0.4">
      <c r="A25" s="5" t="s">
        <v>622</v>
      </c>
      <c r="B25" s="5" t="s">
        <v>623</v>
      </c>
      <c r="C25" s="5" t="s">
        <v>624</v>
      </c>
      <c r="D25" s="5">
        <v>42.506629156578903</v>
      </c>
      <c r="E25" s="5">
        <v>38.5244360463889</v>
      </c>
      <c r="F25" s="5">
        <v>0.19810941293529999</v>
      </c>
      <c r="G25" s="5">
        <f t="shared" si="0"/>
        <v>185</v>
      </c>
      <c r="H25" s="5">
        <f t="shared" si="1"/>
        <v>57.632398753894101</v>
      </c>
      <c r="I25" s="20">
        <f t="shared" si="2"/>
        <v>2.13897560411608E-2</v>
      </c>
      <c r="J25" s="5">
        <v>6</v>
      </c>
      <c r="K25" s="5">
        <v>127</v>
      </c>
      <c r="L25" s="5">
        <v>48</v>
      </c>
      <c r="M25" s="5">
        <v>0</v>
      </c>
      <c r="N25" s="5">
        <v>0</v>
      </c>
      <c r="O25" s="5">
        <v>0</v>
      </c>
      <c r="P25" s="5">
        <v>4</v>
      </c>
      <c r="Q25" s="5">
        <v>0</v>
      </c>
      <c r="S25" s="10"/>
      <c r="T25" s="11"/>
    </row>
    <row r="26" spans="1:20" ht="27.75" x14ac:dyDescent="0.4">
      <c r="A26" s="5" t="s">
        <v>625</v>
      </c>
      <c r="B26" s="5" t="s">
        <v>626</v>
      </c>
      <c r="C26" s="5" t="s">
        <v>588</v>
      </c>
      <c r="D26" s="5">
        <v>45.330058510789499</v>
      </c>
      <c r="E26" s="5">
        <v>47.065126134444398</v>
      </c>
      <c r="F26" s="5">
        <v>0.46209362300240903</v>
      </c>
      <c r="G26" s="5">
        <f t="shared" si="0"/>
        <v>180</v>
      </c>
      <c r="H26" s="5">
        <f t="shared" si="1"/>
        <v>56.074766355140198</v>
      </c>
      <c r="I26" s="20">
        <f t="shared" si="2"/>
        <v>2.0811654526534901E-2</v>
      </c>
      <c r="J26" s="5">
        <v>0</v>
      </c>
      <c r="K26" s="5">
        <v>114</v>
      </c>
      <c r="L26" s="5">
        <v>49</v>
      </c>
      <c r="M26" s="5">
        <v>1</v>
      </c>
      <c r="N26" s="5">
        <v>2</v>
      </c>
      <c r="O26" s="5">
        <v>1</v>
      </c>
      <c r="P26" s="5">
        <v>11</v>
      </c>
      <c r="Q26" s="5">
        <v>2</v>
      </c>
      <c r="S26" s="10"/>
      <c r="T26" s="11"/>
    </row>
    <row r="27" spans="1:20" ht="27.75" x14ac:dyDescent="0.4">
      <c r="A27" s="5" t="s">
        <v>627</v>
      </c>
      <c r="B27" s="5" t="s">
        <v>628</v>
      </c>
      <c r="C27" s="5" t="s">
        <v>588</v>
      </c>
      <c r="D27" s="5">
        <v>43.865621429736798</v>
      </c>
      <c r="E27" s="5">
        <v>43.813064540833302</v>
      </c>
      <c r="F27" s="5">
        <v>0.68110118089900595</v>
      </c>
      <c r="G27" s="5">
        <f t="shared" si="0"/>
        <v>179</v>
      </c>
      <c r="H27" s="5">
        <f t="shared" si="1"/>
        <v>55.763239875389402</v>
      </c>
      <c r="I27" s="20">
        <f t="shared" si="2"/>
        <v>2.0696034223609699E-2</v>
      </c>
      <c r="J27" s="5">
        <v>6</v>
      </c>
      <c r="K27" s="5">
        <v>154</v>
      </c>
      <c r="L27" s="5">
        <v>9</v>
      </c>
      <c r="M27" s="5">
        <v>0</v>
      </c>
      <c r="N27" s="5">
        <v>1</v>
      </c>
      <c r="O27" s="5">
        <v>1</v>
      </c>
      <c r="P27" s="5">
        <v>6</v>
      </c>
      <c r="Q27" s="5">
        <v>2</v>
      </c>
      <c r="S27" s="10"/>
      <c r="T27" s="11"/>
    </row>
    <row r="28" spans="1:20" ht="27.75" x14ac:dyDescent="0.4">
      <c r="A28" s="5" t="s">
        <v>629</v>
      </c>
      <c r="B28" s="5" t="s">
        <v>630</v>
      </c>
      <c r="C28" s="5" t="s">
        <v>597</v>
      </c>
      <c r="D28" s="5">
        <v>42.180443503684202</v>
      </c>
      <c r="E28" s="5">
        <v>39.9924132386111</v>
      </c>
      <c r="F28" s="5">
        <v>0.551969227241492</v>
      </c>
      <c r="G28" s="5">
        <f t="shared" si="0"/>
        <v>179</v>
      </c>
      <c r="H28" s="5">
        <f t="shared" si="1"/>
        <v>55.763239875389402</v>
      </c>
      <c r="I28" s="20">
        <f t="shared" si="2"/>
        <v>2.0696034223609699E-2</v>
      </c>
      <c r="J28" s="5">
        <v>10</v>
      </c>
      <c r="K28" s="5">
        <v>108</v>
      </c>
      <c r="L28" s="5">
        <v>48</v>
      </c>
      <c r="M28" s="5">
        <v>0</v>
      </c>
      <c r="N28" s="5">
        <v>1</v>
      </c>
      <c r="O28" s="5">
        <v>1</v>
      </c>
      <c r="P28" s="5">
        <v>9</v>
      </c>
      <c r="Q28" s="5">
        <v>2</v>
      </c>
      <c r="S28" s="10"/>
      <c r="T28" s="11"/>
    </row>
    <row r="29" spans="1:20" ht="27.75" x14ac:dyDescent="0.4">
      <c r="A29" s="5" t="s">
        <v>631</v>
      </c>
      <c r="B29" s="5" t="s">
        <v>632</v>
      </c>
      <c r="C29" s="5" t="s">
        <v>138</v>
      </c>
      <c r="D29" s="5">
        <v>41.823382389210501</v>
      </c>
      <c r="E29" s="5">
        <v>39.519308185833303</v>
      </c>
      <c r="F29" s="5">
        <v>0.260701266578797</v>
      </c>
      <c r="G29" s="5">
        <f t="shared" si="0"/>
        <v>175</v>
      </c>
      <c r="H29" s="5">
        <f t="shared" si="1"/>
        <v>54.517133956386303</v>
      </c>
      <c r="I29" s="20">
        <f t="shared" si="2"/>
        <v>2.0233553011908899E-2</v>
      </c>
      <c r="J29" s="5">
        <v>3</v>
      </c>
      <c r="K29" s="5">
        <v>116</v>
      </c>
      <c r="L29" s="5">
        <v>39</v>
      </c>
      <c r="M29" s="5">
        <v>1</v>
      </c>
      <c r="N29" s="5">
        <v>2</v>
      </c>
      <c r="O29" s="5">
        <v>1</v>
      </c>
      <c r="P29" s="5">
        <v>11</v>
      </c>
      <c r="Q29" s="5">
        <v>2</v>
      </c>
      <c r="S29" s="10"/>
      <c r="T29" s="11"/>
    </row>
    <row r="30" spans="1:20" ht="27.75" x14ac:dyDescent="0.4">
      <c r="A30" s="5" t="s">
        <v>633</v>
      </c>
      <c r="B30" s="5" t="s">
        <v>634</v>
      </c>
      <c r="C30" s="5" t="s">
        <v>597</v>
      </c>
      <c r="D30" s="5">
        <v>46.497159954736802</v>
      </c>
      <c r="E30" s="5">
        <v>45.575439750277802</v>
      </c>
      <c r="F30" s="5">
        <v>0.58125476041181801</v>
      </c>
      <c r="G30" s="5">
        <f t="shared" si="0"/>
        <v>170</v>
      </c>
      <c r="H30" s="5">
        <f t="shared" si="1"/>
        <v>52.9595015576324</v>
      </c>
      <c r="I30" s="20">
        <f t="shared" si="2"/>
        <v>1.96554514972829E-2</v>
      </c>
      <c r="J30" s="5">
        <v>0</v>
      </c>
      <c r="K30" s="5">
        <v>162</v>
      </c>
      <c r="L30" s="5">
        <v>1</v>
      </c>
      <c r="M30" s="5">
        <v>0</v>
      </c>
      <c r="N30" s="5">
        <v>0</v>
      </c>
      <c r="O30" s="5">
        <v>1</v>
      </c>
      <c r="P30" s="5">
        <v>6</v>
      </c>
      <c r="Q30" s="5">
        <v>0</v>
      </c>
      <c r="S30" s="10"/>
      <c r="T30" s="11"/>
    </row>
    <row r="31" spans="1:20" ht="41.65" x14ac:dyDescent="0.4">
      <c r="A31" s="5" t="s">
        <v>635</v>
      </c>
      <c r="B31" s="5" t="s">
        <v>636</v>
      </c>
      <c r="C31" s="5" t="s">
        <v>585</v>
      </c>
      <c r="D31" s="5">
        <v>39.289294182368401</v>
      </c>
      <c r="E31" s="5">
        <v>37.598377697055597</v>
      </c>
      <c r="F31" s="5">
        <v>0.53049133445729602</v>
      </c>
      <c r="G31" s="5">
        <f t="shared" si="0"/>
        <v>170</v>
      </c>
      <c r="H31" s="5">
        <f t="shared" si="1"/>
        <v>52.9595015576324</v>
      </c>
      <c r="I31" s="20">
        <f t="shared" si="2"/>
        <v>1.96554514972829E-2</v>
      </c>
      <c r="J31" s="5">
        <v>2</v>
      </c>
      <c r="K31" s="5">
        <v>118</v>
      </c>
      <c r="L31" s="5">
        <v>36</v>
      </c>
      <c r="M31" s="5">
        <v>0</v>
      </c>
      <c r="N31" s="5">
        <v>2</v>
      </c>
      <c r="O31" s="5">
        <v>0</v>
      </c>
      <c r="P31" s="5">
        <v>10</v>
      </c>
      <c r="Q31" s="5">
        <v>2</v>
      </c>
      <c r="S31" s="10"/>
      <c r="T31" s="11"/>
    </row>
    <row r="32" spans="1:20" ht="27.75" x14ac:dyDescent="0.4">
      <c r="A32" s="5" t="s">
        <v>637</v>
      </c>
      <c r="B32" s="5" t="s">
        <v>638</v>
      </c>
      <c r="C32" s="5" t="s">
        <v>613</v>
      </c>
      <c r="D32" s="5">
        <v>44.373836711842102</v>
      </c>
      <c r="E32" s="5">
        <v>42.520352158888898</v>
      </c>
      <c r="F32" s="5">
        <v>0.30934966864146501</v>
      </c>
      <c r="G32" s="5">
        <f t="shared" si="0"/>
        <v>158</v>
      </c>
      <c r="H32" s="5">
        <f t="shared" si="1"/>
        <v>49.221183800623102</v>
      </c>
      <c r="I32" s="20">
        <f t="shared" si="2"/>
        <v>1.8268007862180601E-2</v>
      </c>
      <c r="J32" s="5">
        <v>11</v>
      </c>
      <c r="K32" s="5">
        <v>108</v>
      </c>
      <c r="L32" s="5">
        <v>33</v>
      </c>
      <c r="M32" s="5">
        <v>0</v>
      </c>
      <c r="N32" s="5">
        <v>0</v>
      </c>
      <c r="O32" s="5">
        <v>1</v>
      </c>
      <c r="P32" s="5">
        <v>5</v>
      </c>
      <c r="Q32" s="5">
        <v>0</v>
      </c>
      <c r="S32" s="10"/>
      <c r="T32" s="11"/>
    </row>
    <row r="33" spans="1:20" ht="27.75" x14ac:dyDescent="0.4">
      <c r="A33" s="5" t="s">
        <v>639</v>
      </c>
      <c r="B33" s="5" t="s">
        <v>640</v>
      </c>
      <c r="C33" s="5" t="s">
        <v>582</v>
      </c>
      <c r="D33" s="5">
        <v>26.227922115526301</v>
      </c>
      <c r="E33" s="5">
        <v>24.038814168222199</v>
      </c>
      <c r="F33" s="5">
        <v>0.114346341136423</v>
      </c>
      <c r="G33" s="5">
        <f t="shared" si="0"/>
        <v>145</v>
      </c>
      <c r="H33" s="5">
        <f t="shared" si="1"/>
        <v>45.171339563862901</v>
      </c>
      <c r="I33" s="20">
        <f t="shared" si="2"/>
        <v>1.6764943924153099E-2</v>
      </c>
      <c r="J33" s="5">
        <v>4</v>
      </c>
      <c r="K33" s="5">
        <v>110</v>
      </c>
      <c r="L33" s="5">
        <v>25</v>
      </c>
      <c r="M33" s="5">
        <v>0</v>
      </c>
      <c r="N33" s="5">
        <v>0</v>
      </c>
      <c r="O33" s="5">
        <v>1</v>
      </c>
      <c r="P33" s="5">
        <v>5</v>
      </c>
      <c r="Q33" s="5">
        <v>0</v>
      </c>
      <c r="S33" s="10"/>
      <c r="T33" s="11"/>
    </row>
    <row r="34" spans="1:20" ht="27.75" x14ac:dyDescent="0.4">
      <c r="A34" s="5" t="s">
        <v>641</v>
      </c>
      <c r="B34" s="5" t="s">
        <v>642</v>
      </c>
      <c r="C34" s="5" t="s">
        <v>588</v>
      </c>
      <c r="D34" s="5">
        <v>26.855808955789499</v>
      </c>
      <c r="E34" s="5">
        <v>24.401485192777798</v>
      </c>
      <c r="F34" s="5">
        <v>0.28432171400801798</v>
      </c>
      <c r="G34" s="5">
        <f t="shared" si="0"/>
        <v>121</v>
      </c>
      <c r="H34" s="5">
        <f t="shared" si="1"/>
        <v>37.694704049844198</v>
      </c>
      <c r="I34" s="20">
        <f t="shared" si="2"/>
        <v>1.39900566539484E-2</v>
      </c>
      <c r="J34" s="5">
        <v>10</v>
      </c>
      <c r="K34" s="5">
        <v>102</v>
      </c>
      <c r="L34" s="5">
        <v>1</v>
      </c>
      <c r="M34" s="5">
        <v>0</v>
      </c>
      <c r="N34" s="5">
        <v>2</v>
      </c>
      <c r="O34" s="5">
        <v>0</v>
      </c>
      <c r="P34" s="5">
        <v>6</v>
      </c>
      <c r="Q34" s="5">
        <v>0</v>
      </c>
      <c r="S34" s="10"/>
      <c r="T34" s="11"/>
    </row>
    <row r="35" spans="1:20" ht="27.75" x14ac:dyDescent="0.4">
      <c r="A35" s="5" t="s">
        <v>643</v>
      </c>
      <c r="B35" s="5" t="s">
        <v>644</v>
      </c>
      <c r="C35" s="5" t="s">
        <v>613</v>
      </c>
      <c r="D35" s="5">
        <v>36.0828520081579</v>
      </c>
      <c r="E35" s="5">
        <v>33.215809708083299</v>
      </c>
      <c r="F35" s="5">
        <v>0.33039004884879403</v>
      </c>
      <c r="G35" s="5">
        <f t="shared" si="0"/>
        <v>121</v>
      </c>
      <c r="H35" s="5">
        <f t="shared" si="1"/>
        <v>37.694704049844198</v>
      </c>
      <c r="I35" s="20">
        <f t="shared" si="2"/>
        <v>1.39900566539484E-2</v>
      </c>
      <c r="J35" s="5">
        <v>11</v>
      </c>
      <c r="K35" s="5">
        <v>93</v>
      </c>
      <c r="L35" s="5">
        <v>11</v>
      </c>
      <c r="M35" s="5">
        <v>0</v>
      </c>
      <c r="N35" s="5">
        <v>0</v>
      </c>
      <c r="O35" s="5">
        <v>1</v>
      </c>
      <c r="P35" s="5">
        <v>5</v>
      </c>
      <c r="Q35" s="5">
        <v>0</v>
      </c>
      <c r="S35" s="10"/>
      <c r="T35" s="11"/>
    </row>
    <row r="36" spans="1:20" ht="27.75" x14ac:dyDescent="0.4">
      <c r="A36" s="5" t="s">
        <v>645</v>
      </c>
      <c r="B36" s="5" t="s">
        <v>646</v>
      </c>
      <c r="C36" s="5" t="s">
        <v>588</v>
      </c>
      <c r="D36" s="5">
        <v>26.698994628552601</v>
      </c>
      <c r="E36" s="5">
        <v>22.944986816388901</v>
      </c>
      <c r="F36" s="5">
        <v>9.1583590649462296E-2</v>
      </c>
      <c r="G36" s="5">
        <f t="shared" si="0"/>
        <v>97</v>
      </c>
      <c r="H36" s="5">
        <f t="shared" si="1"/>
        <v>30.218068535825498</v>
      </c>
      <c r="I36" s="20">
        <f t="shared" si="2"/>
        <v>1.1215169383743799E-2</v>
      </c>
      <c r="J36" s="5">
        <v>4</v>
      </c>
      <c r="K36" s="5">
        <v>48</v>
      </c>
      <c r="L36" s="5">
        <v>31</v>
      </c>
      <c r="M36" s="5">
        <v>0</v>
      </c>
      <c r="N36" s="5">
        <v>1</v>
      </c>
      <c r="O36" s="5">
        <v>1</v>
      </c>
      <c r="P36" s="5">
        <v>12</v>
      </c>
      <c r="Q36" s="5">
        <v>0</v>
      </c>
      <c r="S36" s="10"/>
      <c r="T36" s="11"/>
    </row>
    <row r="37" spans="1:20" ht="55.5" x14ac:dyDescent="0.4">
      <c r="A37" s="5" t="s">
        <v>647</v>
      </c>
      <c r="B37" s="5" t="s">
        <v>648</v>
      </c>
      <c r="C37" s="5" t="s">
        <v>579</v>
      </c>
      <c r="D37" s="5">
        <v>18.5638535991053</v>
      </c>
      <c r="E37" s="5">
        <v>16.4597809306389</v>
      </c>
      <c r="F37" s="5">
        <v>0.114346341136423</v>
      </c>
      <c r="G37" s="5">
        <f t="shared" ref="G37:G68" si="3">SUM(J37:Q37)</f>
        <v>96</v>
      </c>
      <c r="H37" s="5">
        <f t="shared" ref="H37:H68" si="4">(G37/321)*100</f>
        <v>29.906542056074802</v>
      </c>
      <c r="I37" s="20">
        <f t="shared" ref="I37:I68" si="5">G37/8649</f>
        <v>1.10995490808186E-2</v>
      </c>
      <c r="J37" s="5">
        <v>12</v>
      </c>
      <c r="K37" s="5">
        <v>68</v>
      </c>
      <c r="L37" s="5">
        <v>9</v>
      </c>
      <c r="M37" s="5">
        <v>1</v>
      </c>
      <c r="N37" s="5">
        <v>1</v>
      </c>
      <c r="O37" s="5">
        <v>0</v>
      </c>
      <c r="P37" s="5">
        <v>4</v>
      </c>
      <c r="Q37" s="5">
        <v>1</v>
      </c>
      <c r="S37" s="10"/>
      <c r="T37" s="11"/>
    </row>
    <row r="38" spans="1:20" ht="27.75" x14ac:dyDescent="0.4">
      <c r="A38" s="5" t="s">
        <v>649</v>
      </c>
      <c r="B38" s="5" t="s">
        <v>650</v>
      </c>
      <c r="C38" s="5" t="s">
        <v>579</v>
      </c>
      <c r="D38" s="5">
        <v>11.587458777</v>
      </c>
      <c r="E38" s="5">
        <v>10.856354097638899</v>
      </c>
      <c r="F38" s="5">
        <v>0.91387859903130897</v>
      </c>
      <c r="G38" s="5">
        <f t="shared" si="3"/>
        <v>82</v>
      </c>
      <c r="H38" s="5">
        <f t="shared" si="4"/>
        <v>25.5451713395639</v>
      </c>
      <c r="I38" s="20">
        <f t="shared" si="5"/>
        <v>9.4808648398658803E-3</v>
      </c>
      <c r="J38" s="5">
        <v>0</v>
      </c>
      <c r="K38" s="5">
        <v>44</v>
      </c>
      <c r="L38" s="5">
        <v>37</v>
      </c>
      <c r="M38" s="5">
        <v>0</v>
      </c>
      <c r="N38" s="5">
        <v>1</v>
      </c>
      <c r="O38" s="5">
        <v>0</v>
      </c>
      <c r="P38" s="5">
        <v>0</v>
      </c>
      <c r="Q38" s="5">
        <v>0</v>
      </c>
      <c r="S38" s="10"/>
      <c r="T38" s="11"/>
    </row>
    <row r="39" spans="1:20" ht="27.75" x14ac:dyDescent="0.4">
      <c r="A39" s="5" t="s">
        <v>651</v>
      </c>
      <c r="B39" s="5" t="s">
        <v>652</v>
      </c>
      <c r="C39" s="5" t="s">
        <v>579</v>
      </c>
      <c r="D39" s="5">
        <v>12.3225667763947</v>
      </c>
      <c r="E39" s="5">
        <v>12.4506203916111</v>
      </c>
      <c r="F39" s="5">
        <v>0.67318874781544402</v>
      </c>
      <c r="G39" s="5">
        <f t="shared" si="3"/>
        <v>75</v>
      </c>
      <c r="H39" s="5">
        <f t="shared" si="4"/>
        <v>23.364485981308398</v>
      </c>
      <c r="I39" s="20">
        <f t="shared" si="5"/>
        <v>8.6715227193895194E-3</v>
      </c>
      <c r="J39" s="5">
        <v>2</v>
      </c>
      <c r="K39" s="5">
        <v>30</v>
      </c>
      <c r="L39" s="5">
        <v>39</v>
      </c>
      <c r="M39" s="5">
        <v>0</v>
      </c>
      <c r="N39" s="5">
        <v>0</v>
      </c>
      <c r="O39" s="5">
        <v>0</v>
      </c>
      <c r="P39" s="5">
        <v>4</v>
      </c>
      <c r="Q39" s="5">
        <v>0</v>
      </c>
      <c r="S39" s="10"/>
      <c r="T39" s="11"/>
    </row>
    <row r="40" spans="1:20" ht="27.75" x14ac:dyDescent="0.4">
      <c r="A40" s="5" t="s">
        <v>653</v>
      </c>
      <c r="B40" s="5" t="s">
        <v>654</v>
      </c>
      <c r="C40" s="5" t="s">
        <v>588</v>
      </c>
      <c r="D40" s="5">
        <v>13.6028259892368</v>
      </c>
      <c r="E40" s="5">
        <v>13.7321544570278</v>
      </c>
      <c r="F40" s="5">
        <v>0.68904885827094198</v>
      </c>
      <c r="G40" s="5">
        <f t="shared" si="3"/>
        <v>74</v>
      </c>
      <c r="H40" s="5">
        <f t="shared" si="4"/>
        <v>23.052959501557599</v>
      </c>
      <c r="I40" s="20">
        <f t="shared" si="5"/>
        <v>8.5559024164643307E-3</v>
      </c>
      <c r="J40" s="5">
        <v>0</v>
      </c>
      <c r="K40" s="5">
        <v>22</v>
      </c>
      <c r="L40" s="5">
        <v>42</v>
      </c>
      <c r="M40" s="5">
        <v>1</v>
      </c>
      <c r="N40" s="5">
        <v>2</v>
      </c>
      <c r="O40" s="5">
        <v>0</v>
      </c>
      <c r="P40" s="5">
        <v>5</v>
      </c>
      <c r="Q40" s="5">
        <v>2</v>
      </c>
      <c r="S40" s="10"/>
      <c r="T40" s="11"/>
    </row>
    <row r="41" spans="1:20" ht="27.75" x14ac:dyDescent="0.4">
      <c r="A41" s="5" t="s">
        <v>655</v>
      </c>
      <c r="B41" s="5" t="s">
        <v>656</v>
      </c>
      <c r="C41" s="5" t="s">
        <v>588</v>
      </c>
      <c r="D41" s="5">
        <v>16.663979211763198</v>
      </c>
      <c r="E41" s="5">
        <v>15.685439056333299</v>
      </c>
      <c r="F41" s="5">
        <v>0.82875762840111999</v>
      </c>
      <c r="G41" s="5">
        <f t="shared" si="3"/>
        <v>68</v>
      </c>
      <c r="H41" s="5">
        <f t="shared" si="4"/>
        <v>21.183800623052999</v>
      </c>
      <c r="I41" s="20">
        <f t="shared" si="5"/>
        <v>7.8621805989131707E-3</v>
      </c>
      <c r="J41" s="5">
        <v>2</v>
      </c>
      <c r="K41" s="5">
        <v>34</v>
      </c>
      <c r="L41" s="5">
        <v>29</v>
      </c>
      <c r="M41" s="5">
        <v>0</v>
      </c>
      <c r="N41" s="5">
        <v>1</v>
      </c>
      <c r="O41" s="5">
        <v>0</v>
      </c>
      <c r="P41" s="5">
        <v>0</v>
      </c>
      <c r="Q41" s="5">
        <v>2</v>
      </c>
      <c r="S41" s="10"/>
      <c r="T41" s="11"/>
    </row>
    <row r="42" spans="1:20" ht="27.75" x14ac:dyDescent="0.4">
      <c r="A42" s="5" t="s">
        <v>657</v>
      </c>
      <c r="B42" s="5" t="s">
        <v>658</v>
      </c>
      <c r="C42" s="5" t="s">
        <v>597</v>
      </c>
      <c r="D42" s="5">
        <v>8.5217390176052596</v>
      </c>
      <c r="E42" s="5">
        <v>8.2717104748055608</v>
      </c>
      <c r="F42" s="5">
        <v>1</v>
      </c>
      <c r="G42" s="5">
        <f t="shared" si="3"/>
        <v>66</v>
      </c>
      <c r="H42" s="5">
        <f t="shared" si="4"/>
        <v>20.5607476635514</v>
      </c>
      <c r="I42" s="20">
        <f t="shared" si="5"/>
        <v>7.6309399930627802E-3</v>
      </c>
      <c r="J42" s="5">
        <v>2</v>
      </c>
      <c r="K42" s="5">
        <v>33</v>
      </c>
      <c r="L42" s="5">
        <v>26</v>
      </c>
      <c r="M42" s="5">
        <v>0</v>
      </c>
      <c r="N42" s="5">
        <v>0</v>
      </c>
      <c r="O42" s="5">
        <v>0</v>
      </c>
      <c r="P42" s="5">
        <v>5</v>
      </c>
      <c r="Q42" s="5">
        <v>0</v>
      </c>
      <c r="S42" s="10"/>
      <c r="T42" s="11"/>
    </row>
    <row r="43" spans="1:20" ht="27.75" x14ac:dyDescent="0.4">
      <c r="A43" s="5" t="s">
        <v>659</v>
      </c>
      <c r="B43" s="5" t="s">
        <v>660</v>
      </c>
      <c r="C43" s="5" t="s">
        <v>588</v>
      </c>
      <c r="D43" s="5">
        <v>10.004750371</v>
      </c>
      <c r="E43" s="5">
        <v>10.7667042933611</v>
      </c>
      <c r="F43" s="5">
        <v>0.35796235578692998</v>
      </c>
      <c r="G43" s="5">
        <f t="shared" si="3"/>
        <v>62</v>
      </c>
      <c r="H43" s="5">
        <f t="shared" si="4"/>
        <v>19.3146417445483</v>
      </c>
      <c r="I43" s="20">
        <f t="shared" si="5"/>
        <v>7.1684587813620098E-3</v>
      </c>
      <c r="J43" s="5">
        <v>1</v>
      </c>
      <c r="K43" s="5">
        <v>20</v>
      </c>
      <c r="L43" s="5">
        <v>33</v>
      </c>
      <c r="M43" s="5">
        <v>0</v>
      </c>
      <c r="N43" s="5">
        <v>0</v>
      </c>
      <c r="O43" s="5">
        <v>1</v>
      </c>
      <c r="P43" s="5">
        <v>5</v>
      </c>
      <c r="Q43" s="5">
        <v>2</v>
      </c>
      <c r="S43" s="10"/>
      <c r="T43" s="11"/>
    </row>
    <row r="44" spans="1:20" ht="27.75" x14ac:dyDescent="0.4">
      <c r="A44" s="5" t="s">
        <v>661</v>
      </c>
      <c r="B44" s="5" t="s">
        <v>662</v>
      </c>
      <c r="C44" s="5" t="s">
        <v>579</v>
      </c>
      <c r="D44" s="5">
        <v>6.1156995126315801</v>
      </c>
      <c r="E44" s="5">
        <v>8.1202808361388907</v>
      </c>
      <c r="F44" s="19">
        <v>1.24822265844541E-2</v>
      </c>
      <c r="G44" s="5">
        <f t="shared" si="3"/>
        <v>55</v>
      </c>
      <c r="H44" s="5">
        <f t="shared" si="4"/>
        <v>17.133956386292802</v>
      </c>
      <c r="I44" s="20">
        <f t="shared" si="5"/>
        <v>6.3591166608856498E-3</v>
      </c>
      <c r="J44" s="5">
        <v>0</v>
      </c>
      <c r="K44" s="5">
        <v>11</v>
      </c>
      <c r="L44" s="5">
        <v>42</v>
      </c>
      <c r="M44" s="5">
        <v>0</v>
      </c>
      <c r="N44" s="5">
        <v>0</v>
      </c>
      <c r="O44" s="5">
        <v>0</v>
      </c>
      <c r="P44" s="5">
        <v>0</v>
      </c>
      <c r="Q44" s="5">
        <v>2</v>
      </c>
      <c r="S44" s="10"/>
      <c r="T44" s="11"/>
    </row>
    <row r="45" spans="1:20" ht="27.75" x14ac:dyDescent="0.4">
      <c r="A45" s="5" t="s">
        <v>663</v>
      </c>
      <c r="B45" s="5" t="s">
        <v>664</v>
      </c>
      <c r="C45" s="5" t="s">
        <v>597</v>
      </c>
      <c r="D45" s="5">
        <v>8.2253082826052601</v>
      </c>
      <c r="E45" s="5">
        <v>8.2349160084722204</v>
      </c>
      <c r="F45" s="5">
        <v>0.30934966864146501</v>
      </c>
      <c r="G45" s="5">
        <f t="shared" si="3"/>
        <v>54</v>
      </c>
      <c r="H45" s="5">
        <f t="shared" si="4"/>
        <v>16.822429906542101</v>
      </c>
      <c r="I45" s="20">
        <f t="shared" si="5"/>
        <v>6.2434963579604602E-3</v>
      </c>
      <c r="J45" s="5">
        <v>5</v>
      </c>
      <c r="K45" s="5">
        <v>14</v>
      </c>
      <c r="L45" s="5">
        <v>30</v>
      </c>
      <c r="M45" s="5">
        <v>0</v>
      </c>
      <c r="N45" s="5">
        <v>0</v>
      </c>
      <c r="O45" s="5">
        <v>1</v>
      </c>
      <c r="P45" s="5">
        <v>4</v>
      </c>
      <c r="Q45" s="5">
        <v>0</v>
      </c>
      <c r="S45" s="10"/>
      <c r="T45" s="11"/>
    </row>
    <row r="46" spans="1:20" ht="27.75" x14ac:dyDescent="0.4">
      <c r="A46" s="5" t="s">
        <v>665</v>
      </c>
      <c r="B46" s="5" t="s">
        <v>666</v>
      </c>
      <c r="C46" s="5" t="s">
        <v>613</v>
      </c>
      <c r="D46" s="5">
        <v>17.768471051131598</v>
      </c>
      <c r="E46" s="5">
        <v>19.726455227138899</v>
      </c>
      <c r="F46" s="5">
        <v>0.14728787167305801</v>
      </c>
      <c r="G46" s="5">
        <f t="shared" si="3"/>
        <v>51</v>
      </c>
      <c r="H46" s="5">
        <f t="shared" si="4"/>
        <v>15.887850467289701</v>
      </c>
      <c r="I46" s="20">
        <f t="shared" si="5"/>
        <v>5.8966354491848802E-3</v>
      </c>
      <c r="J46" s="5">
        <v>0</v>
      </c>
      <c r="K46" s="5">
        <v>41</v>
      </c>
      <c r="L46" s="5">
        <v>4</v>
      </c>
      <c r="M46" s="5">
        <v>0</v>
      </c>
      <c r="N46" s="5">
        <v>0</v>
      </c>
      <c r="O46" s="5">
        <v>1</v>
      </c>
      <c r="P46" s="5">
        <v>5</v>
      </c>
      <c r="Q46" s="5">
        <v>0</v>
      </c>
      <c r="S46" s="10"/>
      <c r="T46" s="11"/>
    </row>
    <row r="47" spans="1:20" ht="55.5" x14ac:dyDescent="0.4">
      <c r="A47" s="5" t="s">
        <v>667</v>
      </c>
      <c r="B47" s="5" t="s">
        <v>668</v>
      </c>
      <c r="C47" s="5" t="s">
        <v>576</v>
      </c>
      <c r="D47" s="5">
        <v>6.9630122443157898</v>
      </c>
      <c r="E47" s="5">
        <v>7.8880427835833302</v>
      </c>
      <c r="F47" s="5">
        <v>0.41112136671208199</v>
      </c>
      <c r="G47" s="5">
        <f t="shared" si="3"/>
        <v>51</v>
      </c>
      <c r="H47" s="5">
        <f t="shared" si="4"/>
        <v>15.887850467289701</v>
      </c>
      <c r="I47" s="20">
        <f t="shared" si="5"/>
        <v>5.8966354491848802E-3</v>
      </c>
      <c r="J47" s="5">
        <v>3</v>
      </c>
      <c r="K47" s="5">
        <v>5</v>
      </c>
      <c r="L47" s="5">
        <v>35</v>
      </c>
      <c r="M47" s="5">
        <v>0</v>
      </c>
      <c r="N47" s="5">
        <v>1</v>
      </c>
      <c r="O47" s="5">
        <v>0</v>
      </c>
      <c r="P47" s="5">
        <v>5</v>
      </c>
      <c r="Q47" s="5">
        <v>2</v>
      </c>
      <c r="S47" s="10"/>
      <c r="T47" s="11"/>
    </row>
    <row r="48" spans="1:20" ht="27.75" x14ac:dyDescent="0.4">
      <c r="A48" s="5" t="s">
        <v>669</v>
      </c>
      <c r="B48" s="5" t="s">
        <v>670</v>
      </c>
      <c r="C48" s="5" t="s">
        <v>588</v>
      </c>
      <c r="D48" s="5">
        <v>6.5090293394736802</v>
      </c>
      <c r="E48" s="5">
        <v>7.3001856426388896</v>
      </c>
      <c r="F48" s="5">
        <v>0.82033821643361704</v>
      </c>
      <c r="G48" s="5">
        <f t="shared" si="3"/>
        <v>49</v>
      </c>
      <c r="H48" s="5">
        <f t="shared" si="4"/>
        <v>15.264797507788201</v>
      </c>
      <c r="I48" s="20">
        <f t="shared" si="5"/>
        <v>5.6653948433344897E-3</v>
      </c>
      <c r="J48" s="5">
        <v>0</v>
      </c>
      <c r="K48" s="5">
        <v>18</v>
      </c>
      <c r="L48" s="5">
        <v>27</v>
      </c>
      <c r="M48" s="5">
        <v>0</v>
      </c>
      <c r="N48" s="5">
        <v>0</v>
      </c>
      <c r="O48" s="5">
        <v>0</v>
      </c>
      <c r="P48" s="5">
        <v>4</v>
      </c>
      <c r="Q48" s="5">
        <v>0</v>
      </c>
      <c r="S48" s="10"/>
      <c r="T48" s="11"/>
    </row>
    <row r="49" spans="1:20" ht="27.75" x14ac:dyDescent="0.4">
      <c r="A49" s="5" t="s">
        <v>671</v>
      </c>
      <c r="B49" s="5" t="s">
        <v>672</v>
      </c>
      <c r="C49" s="5" t="s">
        <v>613</v>
      </c>
      <c r="D49" s="5">
        <v>11.027778626184199</v>
      </c>
      <c r="E49" s="5">
        <v>10.4025064669167</v>
      </c>
      <c r="F49" s="5">
        <v>0.72117630747487405</v>
      </c>
      <c r="G49" s="5">
        <f t="shared" si="3"/>
        <v>45</v>
      </c>
      <c r="H49" s="5">
        <f t="shared" si="4"/>
        <v>14.018691588785</v>
      </c>
      <c r="I49" s="20">
        <f t="shared" si="5"/>
        <v>5.2029136316337097E-3</v>
      </c>
      <c r="J49" s="5">
        <v>6</v>
      </c>
      <c r="K49" s="5">
        <v>31</v>
      </c>
      <c r="L49" s="5">
        <v>0</v>
      </c>
      <c r="M49" s="5">
        <v>0</v>
      </c>
      <c r="N49" s="5">
        <v>0</v>
      </c>
      <c r="O49" s="5">
        <v>0</v>
      </c>
      <c r="P49" s="5">
        <v>6</v>
      </c>
      <c r="Q49" s="5">
        <v>2</v>
      </c>
      <c r="S49" s="10"/>
      <c r="T49" s="11"/>
    </row>
    <row r="50" spans="1:20" ht="27.75" x14ac:dyDescent="0.4">
      <c r="A50" s="5" t="s">
        <v>673</v>
      </c>
      <c r="B50" s="5" t="s">
        <v>674</v>
      </c>
      <c r="C50" s="5" t="s">
        <v>576</v>
      </c>
      <c r="D50" s="5">
        <v>14.4178224170526</v>
      </c>
      <c r="E50" s="5">
        <v>13.754834443777799</v>
      </c>
      <c r="F50" s="5">
        <v>0.46870420038960298</v>
      </c>
      <c r="G50" s="5">
        <f t="shared" si="3"/>
        <v>44</v>
      </c>
      <c r="H50" s="5">
        <f t="shared" si="4"/>
        <v>13.7071651090343</v>
      </c>
      <c r="I50" s="20">
        <f t="shared" si="5"/>
        <v>5.0872933287085201E-3</v>
      </c>
      <c r="J50" s="5">
        <v>1</v>
      </c>
      <c r="K50" s="5">
        <v>27</v>
      </c>
      <c r="L50" s="5">
        <v>9</v>
      </c>
      <c r="M50" s="5">
        <v>0</v>
      </c>
      <c r="N50" s="5">
        <v>0</v>
      </c>
      <c r="O50" s="5">
        <v>0</v>
      </c>
      <c r="P50" s="5">
        <v>5</v>
      </c>
      <c r="Q50" s="5">
        <v>2</v>
      </c>
      <c r="S50" s="10"/>
      <c r="T50" s="11"/>
    </row>
    <row r="51" spans="1:20" ht="27.75" x14ac:dyDescent="0.4">
      <c r="A51" s="5" t="s">
        <v>675</v>
      </c>
      <c r="B51" s="5" t="s">
        <v>676</v>
      </c>
      <c r="C51" s="5" t="s">
        <v>579</v>
      </c>
      <c r="D51" s="5">
        <v>16.596025824631599</v>
      </c>
      <c r="E51" s="5">
        <v>14.571106150083301</v>
      </c>
      <c r="F51" s="5">
        <v>0.31452486905097199</v>
      </c>
      <c r="G51" s="5">
        <f t="shared" si="3"/>
        <v>41</v>
      </c>
      <c r="H51" s="5">
        <f t="shared" si="4"/>
        <v>12.7725856697819</v>
      </c>
      <c r="I51" s="20">
        <f t="shared" si="5"/>
        <v>4.7404324199329401E-3</v>
      </c>
      <c r="J51" s="5">
        <v>0</v>
      </c>
      <c r="K51" s="5">
        <v>37</v>
      </c>
      <c r="L51" s="5">
        <v>0</v>
      </c>
      <c r="M51" s="5">
        <v>0</v>
      </c>
      <c r="N51" s="5">
        <v>0</v>
      </c>
      <c r="O51" s="5">
        <v>1</v>
      </c>
      <c r="P51" s="5">
        <v>3</v>
      </c>
      <c r="Q51" s="5">
        <v>0</v>
      </c>
      <c r="S51" s="10"/>
      <c r="T51" s="11"/>
    </row>
    <row r="52" spans="1:20" ht="27.75" x14ac:dyDescent="0.4">
      <c r="A52" s="5" t="s">
        <v>677</v>
      </c>
      <c r="B52" s="5" t="s">
        <v>678</v>
      </c>
      <c r="C52" s="5" t="s">
        <v>582</v>
      </c>
      <c r="D52" s="5">
        <v>6.0912397694999996</v>
      </c>
      <c r="E52" s="5">
        <v>6.9583765032777798</v>
      </c>
      <c r="F52" s="5">
        <v>0.28921438447001702</v>
      </c>
      <c r="G52" s="5">
        <f t="shared" si="3"/>
        <v>41</v>
      </c>
      <c r="H52" s="5">
        <f t="shared" si="4"/>
        <v>12.7725856697819</v>
      </c>
      <c r="I52" s="20">
        <f t="shared" si="5"/>
        <v>4.7404324199329401E-3</v>
      </c>
      <c r="J52" s="5">
        <v>4</v>
      </c>
      <c r="K52" s="5">
        <v>5</v>
      </c>
      <c r="L52" s="5">
        <v>29</v>
      </c>
      <c r="M52" s="5">
        <v>0</v>
      </c>
      <c r="N52" s="5">
        <v>0</v>
      </c>
      <c r="O52" s="5">
        <v>0</v>
      </c>
      <c r="P52" s="5">
        <v>1</v>
      </c>
      <c r="Q52" s="5">
        <v>2</v>
      </c>
      <c r="S52" s="10"/>
      <c r="T52" s="11"/>
    </row>
    <row r="53" spans="1:20" ht="27.75" x14ac:dyDescent="0.4">
      <c r="A53" s="5" t="s">
        <v>679</v>
      </c>
      <c r="B53" s="5" t="s">
        <v>680</v>
      </c>
      <c r="C53" s="5" t="s">
        <v>582</v>
      </c>
      <c r="D53" s="5">
        <v>13.225067294368399</v>
      </c>
      <c r="E53" s="5">
        <v>14.034311051333299</v>
      </c>
      <c r="F53" s="5">
        <v>0.25164427847217502</v>
      </c>
      <c r="G53" s="5">
        <f t="shared" si="3"/>
        <v>38</v>
      </c>
      <c r="H53" s="5">
        <f t="shared" si="4"/>
        <v>11.838006230529601</v>
      </c>
      <c r="I53" s="20">
        <f t="shared" si="5"/>
        <v>4.3935715111573601E-3</v>
      </c>
      <c r="J53" s="5">
        <v>8</v>
      </c>
      <c r="K53" s="5">
        <v>25</v>
      </c>
      <c r="L53" s="5">
        <v>0</v>
      </c>
      <c r="M53" s="5">
        <v>0</v>
      </c>
      <c r="N53" s="5">
        <v>0</v>
      </c>
      <c r="O53" s="5">
        <v>0</v>
      </c>
      <c r="P53" s="5">
        <v>5</v>
      </c>
      <c r="Q53" s="5">
        <v>0</v>
      </c>
      <c r="S53" s="10"/>
      <c r="T53" s="11"/>
    </row>
    <row r="54" spans="1:20" ht="27.75" x14ac:dyDescent="0.4">
      <c r="A54" s="5" t="s">
        <v>681</v>
      </c>
      <c r="B54" s="5" t="s">
        <v>682</v>
      </c>
      <c r="C54" s="5" t="s">
        <v>613</v>
      </c>
      <c r="D54" s="5">
        <v>8.6430580910789505</v>
      </c>
      <c r="E54" s="5">
        <v>9.0054746007222199</v>
      </c>
      <c r="F54" s="5">
        <v>0.53049133445729602</v>
      </c>
      <c r="G54" s="5">
        <f t="shared" si="3"/>
        <v>38</v>
      </c>
      <c r="H54" s="5">
        <f t="shared" si="4"/>
        <v>11.838006230529601</v>
      </c>
      <c r="I54" s="20">
        <f t="shared" si="5"/>
        <v>4.3935715111573601E-3</v>
      </c>
      <c r="J54" s="5">
        <v>0</v>
      </c>
      <c r="K54" s="5">
        <v>30</v>
      </c>
      <c r="L54" s="5">
        <v>0</v>
      </c>
      <c r="M54" s="5">
        <v>0</v>
      </c>
      <c r="N54" s="5">
        <v>0</v>
      </c>
      <c r="O54" s="5">
        <v>1</v>
      </c>
      <c r="P54" s="5">
        <v>5</v>
      </c>
      <c r="Q54" s="5">
        <v>2</v>
      </c>
      <c r="S54" s="10"/>
      <c r="T54" s="11"/>
    </row>
    <row r="55" spans="1:20" ht="55.5" x14ac:dyDescent="0.4">
      <c r="A55" s="5" t="s">
        <v>683</v>
      </c>
      <c r="B55" s="5" t="s">
        <v>684</v>
      </c>
      <c r="C55" s="5" t="s">
        <v>582</v>
      </c>
      <c r="D55" s="5">
        <v>9.9469874305789503</v>
      </c>
      <c r="E55" s="5">
        <v>8.7473963035000004</v>
      </c>
      <c r="F55" s="5">
        <v>0.50944608045927697</v>
      </c>
      <c r="G55" s="5">
        <f t="shared" si="3"/>
        <v>36</v>
      </c>
      <c r="H55" s="5">
        <f t="shared" si="4"/>
        <v>11.214953271028</v>
      </c>
      <c r="I55" s="20">
        <f t="shared" si="5"/>
        <v>4.1623309053069697E-3</v>
      </c>
      <c r="J55" s="5">
        <v>1</v>
      </c>
      <c r="K55" s="5">
        <v>30</v>
      </c>
      <c r="L55" s="5">
        <v>1</v>
      </c>
      <c r="M55" s="5">
        <v>0</v>
      </c>
      <c r="N55" s="5">
        <v>0</v>
      </c>
      <c r="O55" s="5">
        <v>0</v>
      </c>
      <c r="P55" s="5">
        <v>4</v>
      </c>
      <c r="Q55" s="5">
        <v>0</v>
      </c>
      <c r="S55" s="10"/>
      <c r="T55" s="11"/>
    </row>
    <row r="56" spans="1:20" ht="27.75" x14ac:dyDescent="0.4">
      <c r="A56" s="5" t="s">
        <v>685</v>
      </c>
      <c r="B56" s="5" t="s">
        <v>686</v>
      </c>
      <c r="C56" s="5" t="s">
        <v>597</v>
      </c>
      <c r="D56" s="5">
        <v>8.2842325719210503</v>
      </c>
      <c r="E56" s="5">
        <v>10.6242523835278</v>
      </c>
      <c r="F56" s="5">
        <v>6.5987372196147101E-2</v>
      </c>
      <c r="G56" s="5">
        <f t="shared" si="3"/>
        <v>35</v>
      </c>
      <c r="H56" s="5">
        <f t="shared" si="4"/>
        <v>10.903426791277299</v>
      </c>
      <c r="I56" s="20">
        <f t="shared" si="5"/>
        <v>4.0467106023817801E-3</v>
      </c>
      <c r="J56" s="5">
        <v>1</v>
      </c>
      <c r="K56" s="5">
        <v>29</v>
      </c>
      <c r="L56" s="5">
        <v>0</v>
      </c>
      <c r="M56" s="5">
        <v>0</v>
      </c>
      <c r="N56" s="5">
        <v>0</v>
      </c>
      <c r="O56" s="5">
        <v>1</v>
      </c>
      <c r="P56" s="5">
        <v>4</v>
      </c>
      <c r="Q56" s="5">
        <v>0</v>
      </c>
      <c r="S56" s="10"/>
      <c r="T56" s="11"/>
    </row>
    <row r="57" spans="1:20" ht="27.75" x14ac:dyDescent="0.4">
      <c r="A57" s="5" t="s">
        <v>687</v>
      </c>
      <c r="B57" s="5" t="s">
        <v>688</v>
      </c>
      <c r="C57" s="5" t="s">
        <v>582</v>
      </c>
      <c r="D57" s="5">
        <v>10.7910994156053</v>
      </c>
      <c r="E57" s="5">
        <v>7.9216220632777796</v>
      </c>
      <c r="F57" s="5">
        <v>0.14429205544010501</v>
      </c>
      <c r="G57" s="5">
        <f t="shared" si="3"/>
        <v>35</v>
      </c>
      <c r="H57" s="5">
        <f t="shared" si="4"/>
        <v>10.903426791277299</v>
      </c>
      <c r="I57" s="20">
        <f t="shared" si="5"/>
        <v>4.0467106023817801E-3</v>
      </c>
      <c r="J57" s="5">
        <v>3</v>
      </c>
      <c r="K57" s="5">
        <v>26</v>
      </c>
      <c r="L57" s="5">
        <v>0</v>
      </c>
      <c r="M57" s="5">
        <v>0</v>
      </c>
      <c r="N57" s="5">
        <v>1</v>
      </c>
      <c r="O57" s="5">
        <v>0</v>
      </c>
      <c r="P57" s="5">
        <v>5</v>
      </c>
      <c r="Q57" s="5">
        <v>0</v>
      </c>
      <c r="S57" s="10"/>
      <c r="T57" s="11"/>
    </row>
    <row r="58" spans="1:20" ht="27.75" x14ac:dyDescent="0.4">
      <c r="A58" s="5" t="s">
        <v>689</v>
      </c>
      <c r="B58" s="5" t="s">
        <v>690</v>
      </c>
      <c r="C58" s="5" t="s">
        <v>624</v>
      </c>
      <c r="D58" s="5">
        <v>5.1267641376315796</v>
      </c>
      <c r="E58" s="5">
        <v>4.9180421837777804</v>
      </c>
      <c r="F58" s="5">
        <v>0.7130955326931</v>
      </c>
      <c r="G58" s="5">
        <f t="shared" si="3"/>
        <v>32</v>
      </c>
      <c r="H58" s="5">
        <f t="shared" si="4"/>
        <v>9.9688473520249197</v>
      </c>
      <c r="I58" s="20">
        <f t="shared" si="5"/>
        <v>3.6998496936062001E-3</v>
      </c>
      <c r="J58" s="5">
        <v>0</v>
      </c>
      <c r="K58" s="5">
        <v>19</v>
      </c>
      <c r="L58" s="5">
        <v>10</v>
      </c>
      <c r="M58" s="5">
        <v>0</v>
      </c>
      <c r="N58" s="5">
        <v>0</v>
      </c>
      <c r="O58" s="5">
        <v>1</v>
      </c>
      <c r="P58" s="5">
        <v>2</v>
      </c>
      <c r="Q58" s="5">
        <v>0</v>
      </c>
      <c r="S58" s="10"/>
      <c r="T58" s="11"/>
    </row>
    <row r="59" spans="1:20" ht="27.75" x14ac:dyDescent="0.4">
      <c r="A59" s="5" t="s">
        <v>691</v>
      </c>
      <c r="B59" s="5" t="s">
        <v>692</v>
      </c>
      <c r="C59" s="5" t="s">
        <v>613</v>
      </c>
      <c r="D59" s="5">
        <v>8.7051487168684201</v>
      </c>
      <c r="E59" s="5">
        <v>6.7818173625833298</v>
      </c>
      <c r="F59" s="5">
        <v>0.130008949467561</v>
      </c>
      <c r="G59" s="5">
        <f t="shared" si="3"/>
        <v>27</v>
      </c>
      <c r="H59" s="5">
        <f t="shared" si="4"/>
        <v>8.4112149532710294</v>
      </c>
      <c r="I59" s="20">
        <f t="shared" si="5"/>
        <v>3.1217481789802301E-3</v>
      </c>
      <c r="J59" s="5">
        <v>0</v>
      </c>
      <c r="K59" s="5">
        <v>19</v>
      </c>
      <c r="L59" s="5">
        <v>8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S59" s="10"/>
      <c r="T59" s="11"/>
    </row>
    <row r="60" spans="1:20" ht="27.75" x14ac:dyDescent="0.4">
      <c r="A60" s="5" t="s">
        <v>693</v>
      </c>
      <c r="B60" s="5" t="s">
        <v>694</v>
      </c>
      <c r="C60" s="5" t="s">
        <v>576</v>
      </c>
      <c r="D60" s="5">
        <v>3.9691257236578901</v>
      </c>
      <c r="E60" s="5">
        <v>4.2040930329444404</v>
      </c>
      <c r="F60" s="5">
        <v>0.47536678295214202</v>
      </c>
      <c r="G60" s="5">
        <f t="shared" si="3"/>
        <v>25</v>
      </c>
      <c r="H60" s="5">
        <f t="shared" si="4"/>
        <v>7.7881619937694699</v>
      </c>
      <c r="I60" s="20">
        <f t="shared" si="5"/>
        <v>2.8905075731298401E-3</v>
      </c>
      <c r="J60" s="5">
        <v>4</v>
      </c>
      <c r="K60" s="5">
        <v>0</v>
      </c>
      <c r="L60" s="5">
        <v>21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S60" s="10"/>
      <c r="T60" s="11"/>
    </row>
    <row r="61" spans="1:20" ht="41.65" x14ac:dyDescent="0.4">
      <c r="A61" s="5" t="s">
        <v>695</v>
      </c>
      <c r="B61" s="5" t="s">
        <v>696</v>
      </c>
      <c r="C61" s="5" t="s">
        <v>585</v>
      </c>
      <c r="D61" s="5">
        <v>4.3018073955</v>
      </c>
      <c r="E61" s="5">
        <v>4.0822842526666703</v>
      </c>
      <c r="F61" s="5">
        <v>0.77856943193591699</v>
      </c>
      <c r="G61" s="5">
        <f t="shared" si="3"/>
        <v>24</v>
      </c>
      <c r="H61" s="5">
        <f t="shared" si="4"/>
        <v>7.4766355140186898</v>
      </c>
      <c r="I61" s="20">
        <f t="shared" si="5"/>
        <v>2.7748872702046501E-3</v>
      </c>
      <c r="J61" s="5">
        <v>0</v>
      </c>
      <c r="K61" s="5">
        <v>7</v>
      </c>
      <c r="L61" s="5">
        <v>15</v>
      </c>
      <c r="M61" s="5">
        <v>0</v>
      </c>
      <c r="N61" s="5">
        <v>0</v>
      </c>
      <c r="O61" s="5">
        <v>0</v>
      </c>
      <c r="P61" s="5">
        <v>2</v>
      </c>
      <c r="Q61" s="5">
        <v>0</v>
      </c>
      <c r="S61" s="10"/>
      <c r="T61" s="11"/>
    </row>
    <row r="62" spans="1:20" ht="41.65" x14ac:dyDescent="0.4">
      <c r="A62" s="5" t="s">
        <v>697</v>
      </c>
      <c r="B62" s="5" t="s">
        <v>698</v>
      </c>
      <c r="C62" s="5" t="s">
        <v>588</v>
      </c>
      <c r="D62" s="5">
        <v>2.1630210182105301</v>
      </c>
      <c r="E62" s="5">
        <v>2.48012892936111</v>
      </c>
      <c r="F62" s="19">
        <v>1.9491842765154199E-2</v>
      </c>
      <c r="G62" s="5">
        <f t="shared" si="3"/>
        <v>23</v>
      </c>
      <c r="H62" s="5">
        <f t="shared" si="4"/>
        <v>7.1651090342679096</v>
      </c>
      <c r="I62" s="20">
        <f t="shared" si="5"/>
        <v>2.6592669672794501E-3</v>
      </c>
      <c r="J62" s="5">
        <v>0</v>
      </c>
      <c r="K62" s="5">
        <v>10</v>
      </c>
      <c r="L62" s="5">
        <v>11</v>
      </c>
      <c r="M62" s="5">
        <v>0</v>
      </c>
      <c r="N62" s="5">
        <v>0</v>
      </c>
      <c r="O62" s="5">
        <v>0</v>
      </c>
      <c r="P62" s="5">
        <v>2</v>
      </c>
      <c r="Q62" s="5">
        <v>0</v>
      </c>
      <c r="S62" s="10"/>
      <c r="T62" s="11"/>
    </row>
    <row r="63" spans="1:20" ht="27.75" x14ac:dyDescent="0.4">
      <c r="A63" s="5" t="s">
        <v>699</v>
      </c>
      <c r="B63" s="5" t="s">
        <v>700</v>
      </c>
      <c r="C63" s="5" t="s">
        <v>588</v>
      </c>
      <c r="D63" s="5">
        <v>5.2004818370263202</v>
      </c>
      <c r="E63" s="5">
        <v>6.15610989066667</v>
      </c>
      <c r="F63" s="5">
        <v>0.56652123050096803</v>
      </c>
      <c r="G63" s="5">
        <f t="shared" si="3"/>
        <v>23</v>
      </c>
      <c r="H63" s="5">
        <f t="shared" si="4"/>
        <v>7.1651090342679096</v>
      </c>
      <c r="I63" s="20">
        <f t="shared" si="5"/>
        <v>2.6592669672794501E-3</v>
      </c>
      <c r="J63" s="5">
        <v>3</v>
      </c>
      <c r="K63" s="5">
        <v>19</v>
      </c>
      <c r="L63" s="5">
        <v>0</v>
      </c>
      <c r="M63" s="5">
        <v>0</v>
      </c>
      <c r="N63" s="5">
        <v>0</v>
      </c>
      <c r="O63" s="5">
        <v>1</v>
      </c>
      <c r="P63" s="5">
        <v>0</v>
      </c>
      <c r="Q63" s="5">
        <v>0</v>
      </c>
      <c r="S63" s="10"/>
      <c r="T63" s="11"/>
    </row>
    <row r="64" spans="1:20" ht="27.75" x14ac:dyDescent="0.4">
      <c r="A64" s="5" t="s">
        <v>701</v>
      </c>
      <c r="B64" s="5" t="s">
        <v>702</v>
      </c>
      <c r="C64" s="5" t="s">
        <v>579</v>
      </c>
      <c r="D64" s="5">
        <v>9.3827605723684204</v>
      </c>
      <c r="E64" s="5">
        <v>8.7065878564444397</v>
      </c>
      <c r="F64" s="5">
        <v>0.66531232399212403</v>
      </c>
      <c r="G64" s="5">
        <f t="shared" si="3"/>
        <v>23</v>
      </c>
      <c r="H64" s="5">
        <f t="shared" si="4"/>
        <v>7.1651090342679096</v>
      </c>
      <c r="I64" s="20">
        <f t="shared" si="5"/>
        <v>2.6592669672794501E-3</v>
      </c>
      <c r="J64" s="5">
        <v>0</v>
      </c>
      <c r="K64" s="5">
        <v>20</v>
      </c>
      <c r="L64" s="5">
        <v>2</v>
      </c>
      <c r="M64" s="5">
        <v>0</v>
      </c>
      <c r="N64" s="5">
        <v>0</v>
      </c>
      <c r="O64" s="5">
        <v>1</v>
      </c>
      <c r="P64" s="5">
        <v>0</v>
      </c>
      <c r="Q64" s="5">
        <v>0</v>
      </c>
      <c r="S64" s="10"/>
      <c r="T64" s="11"/>
    </row>
    <row r="65" spans="1:20" ht="27.75" x14ac:dyDescent="0.4">
      <c r="A65" s="5" t="s">
        <v>703</v>
      </c>
      <c r="B65" s="5" t="s">
        <v>704</v>
      </c>
      <c r="C65" s="5" t="s">
        <v>588</v>
      </c>
      <c r="D65" s="5">
        <v>5.0388350346052597</v>
      </c>
      <c r="E65" s="5">
        <v>4.1473127939166696</v>
      </c>
      <c r="F65" s="5">
        <v>0.96549503749003596</v>
      </c>
      <c r="G65" s="5">
        <f t="shared" si="3"/>
        <v>21</v>
      </c>
      <c r="H65" s="5">
        <f t="shared" si="4"/>
        <v>6.5420560747663501</v>
      </c>
      <c r="I65" s="20">
        <f t="shared" si="5"/>
        <v>2.4280263614290701E-3</v>
      </c>
      <c r="J65" s="5">
        <v>0</v>
      </c>
      <c r="K65" s="5">
        <v>4</v>
      </c>
      <c r="L65" s="5">
        <v>9</v>
      </c>
      <c r="M65" s="5">
        <v>0</v>
      </c>
      <c r="N65" s="5">
        <v>1</v>
      </c>
      <c r="O65" s="5">
        <v>0</v>
      </c>
      <c r="P65" s="5">
        <v>5</v>
      </c>
      <c r="Q65" s="5">
        <v>2</v>
      </c>
      <c r="S65" s="10"/>
      <c r="T65" s="11"/>
    </row>
    <row r="66" spans="1:20" ht="27.75" x14ac:dyDescent="0.4">
      <c r="A66" s="5" t="s">
        <v>705</v>
      </c>
      <c r="B66" s="5" t="s">
        <v>706</v>
      </c>
      <c r="C66" s="5" t="s">
        <v>613</v>
      </c>
      <c r="D66" s="5">
        <v>4.91148151231579</v>
      </c>
      <c r="E66" s="5">
        <v>5.4179614157222202</v>
      </c>
      <c r="F66" s="5">
        <v>0.225798349333756</v>
      </c>
      <c r="G66" s="5">
        <f t="shared" si="3"/>
        <v>21</v>
      </c>
      <c r="H66" s="5">
        <f t="shared" si="4"/>
        <v>6.5420560747663501</v>
      </c>
      <c r="I66" s="20">
        <f t="shared" si="5"/>
        <v>2.4280263614290701E-3</v>
      </c>
      <c r="J66" s="5">
        <v>0</v>
      </c>
      <c r="K66" s="5">
        <v>16</v>
      </c>
      <c r="L66" s="5">
        <v>4</v>
      </c>
      <c r="M66" s="5">
        <v>0</v>
      </c>
      <c r="N66" s="5">
        <v>0</v>
      </c>
      <c r="O66" s="5">
        <v>0</v>
      </c>
      <c r="P66" s="5">
        <v>1</v>
      </c>
      <c r="Q66" s="5">
        <v>0</v>
      </c>
      <c r="S66" s="10"/>
      <c r="T66" s="11"/>
    </row>
    <row r="67" spans="1:20" ht="55.5" x14ac:dyDescent="0.4">
      <c r="A67" s="5" t="s">
        <v>707</v>
      </c>
      <c r="B67" s="5" t="s">
        <v>708</v>
      </c>
      <c r="C67" s="5" t="s">
        <v>138</v>
      </c>
      <c r="D67" s="5">
        <v>4.8643171603157898</v>
      </c>
      <c r="E67" s="5">
        <v>7.5846289349999996</v>
      </c>
      <c r="F67" s="19">
        <v>8.5891792458101298E-3</v>
      </c>
      <c r="G67" s="5">
        <f t="shared" si="3"/>
        <v>21</v>
      </c>
      <c r="H67" s="5">
        <f t="shared" si="4"/>
        <v>6.5420560747663501</v>
      </c>
      <c r="I67" s="20">
        <f t="shared" si="5"/>
        <v>2.4280263614290701E-3</v>
      </c>
      <c r="J67" s="5">
        <v>0</v>
      </c>
      <c r="K67" s="5">
        <v>12</v>
      </c>
      <c r="L67" s="5">
        <v>0</v>
      </c>
      <c r="M67" s="5">
        <v>0</v>
      </c>
      <c r="N67" s="5">
        <v>0</v>
      </c>
      <c r="O67" s="5">
        <v>1</v>
      </c>
      <c r="P67" s="5">
        <v>8</v>
      </c>
      <c r="Q67" s="5">
        <v>0</v>
      </c>
      <c r="S67" s="10"/>
      <c r="T67" s="11"/>
    </row>
    <row r="68" spans="1:20" ht="27.75" x14ac:dyDescent="0.4">
      <c r="A68" s="5" t="s">
        <v>709</v>
      </c>
      <c r="B68" s="5" t="s">
        <v>710</v>
      </c>
      <c r="C68" s="5" t="s">
        <v>579</v>
      </c>
      <c r="D68" s="5">
        <v>4.9722760531315799</v>
      </c>
      <c r="E68" s="5">
        <v>7.8948459655000001</v>
      </c>
      <c r="F68" s="19">
        <v>3.2650547464811398E-3</v>
      </c>
      <c r="G68" s="5">
        <f t="shared" si="3"/>
        <v>20</v>
      </c>
      <c r="H68" s="5">
        <f t="shared" si="4"/>
        <v>6.2305295950155797</v>
      </c>
      <c r="I68" s="20">
        <f t="shared" si="5"/>
        <v>2.3124060585038701E-3</v>
      </c>
      <c r="J68" s="5">
        <v>0</v>
      </c>
      <c r="K68" s="5">
        <v>14</v>
      </c>
      <c r="L68" s="5">
        <v>5</v>
      </c>
      <c r="M68" s="5">
        <v>0</v>
      </c>
      <c r="N68" s="5">
        <v>0</v>
      </c>
      <c r="O68" s="5">
        <v>1</v>
      </c>
      <c r="P68" s="5">
        <v>0</v>
      </c>
      <c r="Q68" s="5">
        <v>0</v>
      </c>
      <c r="S68" s="10"/>
      <c r="T68" s="11"/>
    </row>
    <row r="69" spans="1:20" ht="27.75" x14ac:dyDescent="0.4">
      <c r="A69" s="5" t="s">
        <v>711</v>
      </c>
      <c r="B69" s="5" t="s">
        <v>712</v>
      </c>
      <c r="C69" s="5" t="s">
        <v>588</v>
      </c>
      <c r="D69" s="5">
        <v>5.8185453457105298</v>
      </c>
      <c r="E69" s="5">
        <v>4.4177710891111097</v>
      </c>
      <c r="F69" s="5">
        <v>0.135584601912143</v>
      </c>
      <c r="G69" s="5">
        <f t="shared" ref="G69:G102" si="6">SUM(J69:Q69)</f>
        <v>19</v>
      </c>
      <c r="H69" s="5">
        <f t="shared" ref="H69:H100" si="7">(G69/321)*100</f>
        <v>5.9190031152648004</v>
      </c>
      <c r="I69" s="20">
        <f t="shared" ref="I69:I102" si="8">G69/8649</f>
        <v>2.1967857555786801E-3</v>
      </c>
      <c r="J69" s="5">
        <v>0</v>
      </c>
      <c r="K69" s="5">
        <v>13</v>
      </c>
      <c r="L69" s="5">
        <v>0</v>
      </c>
      <c r="M69" s="5">
        <v>0</v>
      </c>
      <c r="N69" s="5">
        <v>1</v>
      </c>
      <c r="O69" s="5">
        <v>0</v>
      </c>
      <c r="P69" s="5">
        <v>5</v>
      </c>
      <c r="Q69" s="5">
        <v>0</v>
      </c>
      <c r="S69" s="10"/>
      <c r="T69" s="11"/>
    </row>
    <row r="70" spans="1:20" ht="27.75" x14ac:dyDescent="0.4">
      <c r="A70" s="5" t="s">
        <v>713</v>
      </c>
      <c r="B70" s="5" t="s">
        <v>714</v>
      </c>
      <c r="C70" s="5" t="s">
        <v>588</v>
      </c>
      <c r="D70" s="5">
        <v>3.54878436173684</v>
      </c>
      <c r="E70" s="5">
        <v>3.2640209201666699</v>
      </c>
      <c r="F70" s="5">
        <v>0.31452486905097199</v>
      </c>
      <c r="G70" s="5">
        <f t="shared" si="6"/>
        <v>18</v>
      </c>
      <c r="H70" s="5">
        <f t="shared" si="7"/>
        <v>5.6074766355140202</v>
      </c>
      <c r="I70" s="20">
        <f t="shared" si="8"/>
        <v>2.08116545265349E-3</v>
      </c>
      <c r="J70" s="5">
        <v>2</v>
      </c>
      <c r="K70" s="5">
        <v>10</v>
      </c>
      <c r="L70" s="5">
        <v>0</v>
      </c>
      <c r="M70" s="5">
        <v>0</v>
      </c>
      <c r="N70" s="5">
        <v>0</v>
      </c>
      <c r="O70" s="5">
        <v>0</v>
      </c>
      <c r="P70" s="5">
        <v>6</v>
      </c>
      <c r="Q70" s="5">
        <v>0</v>
      </c>
      <c r="S70" s="10"/>
      <c r="T70" s="11"/>
    </row>
    <row r="71" spans="1:20" ht="27.75" x14ac:dyDescent="0.4">
      <c r="A71" s="5" t="s">
        <v>715</v>
      </c>
      <c r="B71" s="5" t="s">
        <v>716</v>
      </c>
      <c r="C71" s="5" t="s">
        <v>588</v>
      </c>
      <c r="D71" s="5">
        <v>3.9508648486315798</v>
      </c>
      <c r="E71" s="5">
        <v>5.1284726984444404</v>
      </c>
      <c r="F71" s="5">
        <v>0.14728787167305801</v>
      </c>
      <c r="G71" s="5">
        <f t="shared" si="6"/>
        <v>15</v>
      </c>
      <c r="H71" s="5">
        <f t="shared" si="7"/>
        <v>4.6728971962616797</v>
      </c>
      <c r="I71" s="20">
        <f t="shared" si="8"/>
        <v>1.73430454387791E-3</v>
      </c>
      <c r="J71" s="5">
        <v>0</v>
      </c>
      <c r="K71" s="5">
        <v>6</v>
      </c>
      <c r="L71" s="5">
        <v>4</v>
      </c>
      <c r="M71" s="5">
        <v>0</v>
      </c>
      <c r="N71" s="5">
        <v>0</v>
      </c>
      <c r="O71" s="5">
        <v>1</v>
      </c>
      <c r="P71" s="5">
        <v>2</v>
      </c>
      <c r="Q71" s="5">
        <v>2</v>
      </c>
      <c r="S71" s="10"/>
      <c r="T71" s="11"/>
    </row>
    <row r="72" spans="1:20" ht="41.65" x14ac:dyDescent="0.4">
      <c r="A72" s="5" t="s">
        <v>717</v>
      </c>
      <c r="B72" s="5" t="s">
        <v>718</v>
      </c>
      <c r="C72" s="5" t="s">
        <v>624</v>
      </c>
      <c r="D72" s="5">
        <v>5.8424739951578903</v>
      </c>
      <c r="E72" s="5">
        <v>6.61757837575</v>
      </c>
      <c r="F72" s="5">
        <v>0.39290214463915901</v>
      </c>
      <c r="G72" s="5">
        <f t="shared" si="6"/>
        <v>15</v>
      </c>
      <c r="H72" s="5">
        <f t="shared" si="7"/>
        <v>4.6728971962616797</v>
      </c>
      <c r="I72" s="20">
        <f t="shared" si="8"/>
        <v>1.73430454387791E-3</v>
      </c>
      <c r="J72" s="5">
        <v>7</v>
      </c>
      <c r="K72" s="5">
        <v>8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S72" s="10"/>
      <c r="T72" s="11"/>
    </row>
    <row r="73" spans="1:20" ht="27.75" x14ac:dyDescent="0.4">
      <c r="A73" s="5" t="s">
        <v>719</v>
      </c>
      <c r="B73" s="5" t="s">
        <v>720</v>
      </c>
      <c r="C73" s="5" t="s">
        <v>613</v>
      </c>
      <c r="D73" s="5">
        <v>2.2649261930263198</v>
      </c>
      <c r="E73" s="5">
        <v>2.5575946431388901</v>
      </c>
      <c r="F73" s="5">
        <v>0.15656078721285099</v>
      </c>
      <c r="G73" s="5">
        <f t="shared" si="6"/>
        <v>15</v>
      </c>
      <c r="H73" s="5">
        <f t="shared" si="7"/>
        <v>4.6728971962616797</v>
      </c>
      <c r="I73" s="20">
        <f t="shared" si="8"/>
        <v>1.73430454387791E-3</v>
      </c>
      <c r="J73" s="5">
        <v>0</v>
      </c>
      <c r="K73" s="5">
        <v>2</v>
      </c>
      <c r="L73" s="5">
        <v>8</v>
      </c>
      <c r="M73" s="5">
        <v>0</v>
      </c>
      <c r="N73" s="5">
        <v>0</v>
      </c>
      <c r="O73" s="5">
        <v>0</v>
      </c>
      <c r="P73" s="5">
        <v>5</v>
      </c>
      <c r="Q73" s="5">
        <v>0</v>
      </c>
      <c r="S73" s="10"/>
      <c r="T73" s="11"/>
    </row>
    <row r="74" spans="1:20" ht="27.75" x14ac:dyDescent="0.4">
      <c r="A74" s="5" t="s">
        <v>721</v>
      </c>
      <c r="B74" s="5" t="s">
        <v>722</v>
      </c>
      <c r="C74" s="5" t="s">
        <v>588</v>
      </c>
      <c r="D74" s="5">
        <v>2.1211019315000001</v>
      </c>
      <c r="E74" s="5">
        <v>2.3463806123611102</v>
      </c>
      <c r="F74" s="5">
        <v>0.19810941293529999</v>
      </c>
      <c r="G74" s="5">
        <f t="shared" si="6"/>
        <v>14</v>
      </c>
      <c r="H74" s="5">
        <f t="shared" si="7"/>
        <v>4.3613707165109004</v>
      </c>
      <c r="I74" s="20">
        <f t="shared" si="8"/>
        <v>1.61868424095271E-3</v>
      </c>
      <c r="J74" s="5">
        <v>0</v>
      </c>
      <c r="K74" s="5">
        <v>7</v>
      </c>
      <c r="L74" s="5">
        <v>0</v>
      </c>
      <c r="M74" s="5">
        <v>0</v>
      </c>
      <c r="N74" s="5">
        <v>0</v>
      </c>
      <c r="O74" s="5">
        <v>0</v>
      </c>
      <c r="P74" s="5">
        <v>7</v>
      </c>
      <c r="Q74" s="5">
        <v>0</v>
      </c>
      <c r="S74" s="10"/>
      <c r="T74" s="11"/>
    </row>
    <row r="75" spans="1:20" ht="55.5" x14ac:dyDescent="0.4">
      <c r="A75" s="5" t="s">
        <v>723</v>
      </c>
      <c r="B75" s="5" t="s">
        <v>724</v>
      </c>
      <c r="C75" s="5" t="s">
        <v>138</v>
      </c>
      <c r="D75" s="5">
        <v>3.8862613900263199</v>
      </c>
      <c r="E75" s="5">
        <v>4.0936024419444399</v>
      </c>
      <c r="F75" s="5">
        <v>0.43617836229884699</v>
      </c>
      <c r="G75" s="5">
        <f t="shared" si="6"/>
        <v>14</v>
      </c>
      <c r="H75" s="5">
        <f t="shared" si="7"/>
        <v>4.3613707165109004</v>
      </c>
      <c r="I75" s="20">
        <f t="shared" si="8"/>
        <v>1.61868424095271E-3</v>
      </c>
      <c r="J75" s="5">
        <v>0</v>
      </c>
      <c r="K75" s="5">
        <v>10</v>
      </c>
      <c r="L75" s="5">
        <v>0</v>
      </c>
      <c r="M75" s="5">
        <v>0</v>
      </c>
      <c r="N75" s="5">
        <v>0</v>
      </c>
      <c r="O75" s="5">
        <v>1</v>
      </c>
      <c r="P75" s="5">
        <v>3</v>
      </c>
      <c r="Q75" s="5">
        <v>0</v>
      </c>
      <c r="S75" s="10"/>
      <c r="T75" s="11"/>
    </row>
    <row r="76" spans="1:20" ht="27.75" x14ac:dyDescent="0.4">
      <c r="A76" s="5" t="s">
        <v>725</v>
      </c>
      <c r="B76" s="5" t="s">
        <v>726</v>
      </c>
      <c r="C76" s="5" t="s">
        <v>588</v>
      </c>
      <c r="D76" s="5">
        <v>1.46830634713158</v>
      </c>
      <c r="E76" s="5">
        <v>1.8679983232777799</v>
      </c>
      <c r="F76" s="5">
        <v>0.56652123050096803</v>
      </c>
      <c r="G76" s="5">
        <f t="shared" si="6"/>
        <v>13</v>
      </c>
      <c r="H76" s="5">
        <f t="shared" si="7"/>
        <v>4.0498442367601202</v>
      </c>
      <c r="I76" s="20">
        <f t="shared" si="8"/>
        <v>1.50306393802752E-3</v>
      </c>
      <c r="J76" s="5">
        <v>0</v>
      </c>
      <c r="K76" s="5">
        <v>11</v>
      </c>
      <c r="L76" s="5">
        <v>2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S76" s="10"/>
      <c r="T76" s="11"/>
    </row>
    <row r="77" spans="1:20" ht="27.75" x14ac:dyDescent="0.4">
      <c r="A77" s="5" t="s">
        <v>727</v>
      </c>
      <c r="B77" s="5" t="s">
        <v>728</v>
      </c>
      <c r="C77" s="5" t="s">
        <v>588</v>
      </c>
      <c r="D77" s="5">
        <v>4.9075674708157901</v>
      </c>
      <c r="E77" s="5">
        <v>3.4488469454722201</v>
      </c>
      <c r="F77" s="5">
        <v>0.25614496660352698</v>
      </c>
      <c r="G77" s="5">
        <f t="shared" si="6"/>
        <v>13</v>
      </c>
      <c r="H77" s="5">
        <f t="shared" si="7"/>
        <v>4.0498442367601202</v>
      </c>
      <c r="I77" s="20">
        <f t="shared" si="8"/>
        <v>1.50306393802752E-3</v>
      </c>
      <c r="J77" s="5">
        <v>0</v>
      </c>
      <c r="K77" s="5">
        <v>8</v>
      </c>
      <c r="L77" s="5">
        <v>0</v>
      </c>
      <c r="M77" s="5">
        <v>0</v>
      </c>
      <c r="N77" s="5">
        <v>1</v>
      </c>
      <c r="O77" s="5">
        <v>0</v>
      </c>
      <c r="P77" s="5">
        <v>4</v>
      </c>
      <c r="Q77" s="5">
        <v>0</v>
      </c>
      <c r="S77" s="10"/>
      <c r="T77" s="11"/>
    </row>
    <row r="78" spans="1:20" ht="27.75" x14ac:dyDescent="0.4">
      <c r="A78" s="5" t="s">
        <v>729</v>
      </c>
      <c r="B78" s="5" t="s">
        <v>730</v>
      </c>
      <c r="C78" s="5" t="s">
        <v>588</v>
      </c>
      <c r="D78" s="5">
        <v>2.2199650636315802</v>
      </c>
      <c r="E78" s="5">
        <v>2.3695814695833302</v>
      </c>
      <c r="F78" s="5">
        <v>8.9523326071723794E-2</v>
      </c>
      <c r="G78" s="5">
        <f t="shared" si="6"/>
        <v>12</v>
      </c>
      <c r="H78" s="5">
        <f t="shared" si="7"/>
        <v>3.7383177570093502</v>
      </c>
      <c r="I78" s="20">
        <f t="shared" si="8"/>
        <v>1.38744363510232E-3</v>
      </c>
      <c r="J78" s="5">
        <v>0</v>
      </c>
      <c r="K78" s="5">
        <v>6</v>
      </c>
      <c r="L78" s="5">
        <v>0</v>
      </c>
      <c r="M78" s="5">
        <v>0</v>
      </c>
      <c r="N78" s="5">
        <v>0</v>
      </c>
      <c r="O78" s="5">
        <v>0</v>
      </c>
      <c r="P78" s="5">
        <v>6</v>
      </c>
      <c r="Q78" s="5">
        <v>0</v>
      </c>
      <c r="S78" s="10"/>
      <c r="T78" s="11"/>
    </row>
    <row r="79" spans="1:20" ht="41.65" x14ac:dyDescent="0.4">
      <c r="A79" s="5" t="s">
        <v>731</v>
      </c>
      <c r="B79" s="5" t="s">
        <v>732</v>
      </c>
      <c r="C79" s="5" t="s">
        <v>733</v>
      </c>
      <c r="D79" s="5">
        <v>1.80504995265789</v>
      </c>
      <c r="E79" s="5">
        <v>2.27113768538889</v>
      </c>
      <c r="F79" s="5">
        <v>0.442577458089217</v>
      </c>
      <c r="G79" s="5">
        <f t="shared" si="6"/>
        <v>12</v>
      </c>
      <c r="H79" s="5">
        <f t="shared" si="7"/>
        <v>3.7383177570093502</v>
      </c>
      <c r="I79" s="20">
        <f t="shared" si="8"/>
        <v>1.38744363510232E-3</v>
      </c>
      <c r="J79" s="5">
        <v>0</v>
      </c>
      <c r="K79" s="5">
        <v>1</v>
      </c>
      <c r="L79" s="5">
        <v>10</v>
      </c>
      <c r="M79" s="5">
        <v>0</v>
      </c>
      <c r="N79" s="5">
        <v>0</v>
      </c>
      <c r="O79" s="5">
        <v>1</v>
      </c>
      <c r="P79" s="5">
        <v>0</v>
      </c>
      <c r="Q79" s="5">
        <v>0</v>
      </c>
      <c r="S79" s="10"/>
      <c r="T79" s="11"/>
    </row>
    <row r="80" spans="1:20" ht="27.75" x14ac:dyDescent="0.4">
      <c r="A80" s="5" t="s">
        <v>734</v>
      </c>
      <c r="B80" s="5" t="s">
        <v>735</v>
      </c>
      <c r="C80" s="5" t="s">
        <v>588</v>
      </c>
      <c r="D80" s="5">
        <v>2.7448212071842102</v>
      </c>
      <c r="E80" s="5">
        <v>2.2344558696666699</v>
      </c>
      <c r="F80" s="5">
        <v>0.22996907772364</v>
      </c>
      <c r="G80" s="5">
        <f t="shared" si="6"/>
        <v>11</v>
      </c>
      <c r="H80" s="5">
        <f t="shared" si="7"/>
        <v>3.42679127725857</v>
      </c>
      <c r="I80" s="20">
        <f t="shared" si="8"/>
        <v>1.27182333217713E-3</v>
      </c>
      <c r="J80" s="5">
        <v>0</v>
      </c>
      <c r="K80" s="5">
        <v>8</v>
      </c>
      <c r="L80" s="5">
        <v>0</v>
      </c>
      <c r="M80" s="5">
        <v>0</v>
      </c>
      <c r="N80" s="5">
        <v>0</v>
      </c>
      <c r="O80" s="5">
        <v>1</v>
      </c>
      <c r="P80" s="5">
        <v>2</v>
      </c>
      <c r="Q80" s="5">
        <v>0</v>
      </c>
      <c r="S80" s="10"/>
      <c r="T80" s="11"/>
    </row>
    <row r="81" spans="1:20" ht="41.65" x14ac:dyDescent="0.4">
      <c r="A81" s="5" t="s">
        <v>736</v>
      </c>
      <c r="B81" s="5" t="s">
        <v>737</v>
      </c>
      <c r="C81" s="5" t="s">
        <v>588</v>
      </c>
      <c r="D81" s="5">
        <v>2.7448212071842102</v>
      </c>
      <c r="E81" s="5">
        <v>2.2344558696666699</v>
      </c>
      <c r="F81" s="5">
        <v>0.22996907772364</v>
      </c>
      <c r="G81" s="5">
        <f t="shared" si="6"/>
        <v>11</v>
      </c>
      <c r="H81" s="5">
        <f t="shared" si="7"/>
        <v>3.42679127725857</v>
      </c>
      <c r="I81" s="20">
        <f t="shared" si="8"/>
        <v>1.27182333217713E-3</v>
      </c>
      <c r="J81" s="5">
        <v>0</v>
      </c>
      <c r="K81" s="5">
        <v>8</v>
      </c>
      <c r="L81" s="5">
        <v>0</v>
      </c>
      <c r="M81" s="5">
        <v>0</v>
      </c>
      <c r="N81" s="5">
        <v>0</v>
      </c>
      <c r="O81" s="5">
        <v>1</v>
      </c>
      <c r="P81" s="5">
        <v>2</v>
      </c>
      <c r="Q81" s="5">
        <v>0</v>
      </c>
      <c r="S81" s="10"/>
      <c r="T81" s="11"/>
    </row>
    <row r="82" spans="1:20" ht="27.75" x14ac:dyDescent="0.4">
      <c r="A82" s="5" t="s">
        <v>738</v>
      </c>
      <c r="B82" s="5" t="s">
        <v>739</v>
      </c>
      <c r="C82" s="5" t="s">
        <v>588</v>
      </c>
      <c r="D82" s="5">
        <v>7.1669697872105296</v>
      </c>
      <c r="E82" s="5">
        <v>5.0920349777777796</v>
      </c>
      <c r="F82" s="5">
        <v>0.16960482150550199</v>
      </c>
      <c r="G82" s="5">
        <f t="shared" si="6"/>
        <v>10</v>
      </c>
      <c r="H82" s="5">
        <f t="shared" si="7"/>
        <v>3.1152647975077898</v>
      </c>
      <c r="I82" s="20">
        <f t="shared" si="8"/>
        <v>1.15620302925194E-3</v>
      </c>
      <c r="J82" s="5">
        <v>0</v>
      </c>
      <c r="K82" s="5">
        <v>8</v>
      </c>
      <c r="L82" s="5">
        <v>0</v>
      </c>
      <c r="M82" s="5">
        <v>0</v>
      </c>
      <c r="N82" s="5">
        <v>0</v>
      </c>
      <c r="O82" s="5">
        <v>0</v>
      </c>
      <c r="P82" s="5">
        <v>2</v>
      </c>
      <c r="Q82" s="5">
        <v>0</v>
      </c>
      <c r="S82" s="10"/>
      <c r="T82" s="11"/>
    </row>
    <row r="83" spans="1:20" ht="27.75" x14ac:dyDescent="0.4">
      <c r="A83" s="5" t="s">
        <v>740</v>
      </c>
      <c r="B83" s="5" t="s">
        <v>741</v>
      </c>
      <c r="C83" s="5" t="s">
        <v>624</v>
      </c>
      <c r="D83" s="5">
        <v>1.05259060931579</v>
      </c>
      <c r="E83" s="5">
        <v>0.51965413647222203</v>
      </c>
      <c r="F83" s="5">
        <v>0.46870420038960298</v>
      </c>
      <c r="G83" s="5">
        <f t="shared" si="6"/>
        <v>8</v>
      </c>
      <c r="H83" s="5">
        <f t="shared" si="7"/>
        <v>2.4922118380062299</v>
      </c>
      <c r="I83" s="20">
        <f t="shared" si="8"/>
        <v>9.2496242340154905E-4</v>
      </c>
      <c r="J83" s="5">
        <v>1</v>
      </c>
      <c r="K83" s="5">
        <v>5</v>
      </c>
      <c r="L83" s="5">
        <v>0</v>
      </c>
      <c r="M83" s="5">
        <v>0</v>
      </c>
      <c r="N83" s="5">
        <v>0</v>
      </c>
      <c r="O83" s="5">
        <v>0</v>
      </c>
      <c r="P83" s="5">
        <v>2</v>
      </c>
      <c r="Q83" s="5">
        <v>0</v>
      </c>
      <c r="S83" s="10"/>
      <c r="T83" s="11"/>
    </row>
    <row r="84" spans="1:20" ht="97.15" x14ac:dyDescent="0.4">
      <c r="A84" s="5" t="s">
        <v>742</v>
      </c>
      <c r="B84" s="5" t="s">
        <v>743</v>
      </c>
      <c r="C84" s="5" t="s">
        <v>576</v>
      </c>
      <c r="D84" s="5">
        <v>0.70181145652631605</v>
      </c>
      <c r="E84" s="5">
        <v>0.77411377066666698</v>
      </c>
      <c r="F84" s="5">
        <v>0.97411774735537104</v>
      </c>
      <c r="G84" s="5">
        <f t="shared" si="6"/>
        <v>8</v>
      </c>
      <c r="H84" s="5">
        <f t="shared" si="7"/>
        <v>2.4922118380062299</v>
      </c>
      <c r="I84" s="20">
        <f t="shared" si="8"/>
        <v>9.2496242340154905E-4</v>
      </c>
      <c r="J84" s="5">
        <v>0</v>
      </c>
      <c r="K84" s="5">
        <v>0</v>
      </c>
      <c r="L84" s="5">
        <v>8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S84" s="10"/>
      <c r="T84" s="11"/>
    </row>
    <row r="85" spans="1:20" ht="27.75" x14ac:dyDescent="0.4">
      <c r="A85" s="5" t="s">
        <v>744</v>
      </c>
      <c r="B85" s="5" t="s">
        <v>745</v>
      </c>
      <c r="C85" s="5" t="s">
        <v>588</v>
      </c>
      <c r="D85" s="5">
        <v>2.06837303034211</v>
      </c>
      <c r="E85" s="5">
        <v>2.1336981403888902</v>
      </c>
      <c r="F85" s="5">
        <v>0.74560278892746101</v>
      </c>
      <c r="G85" s="5">
        <f t="shared" si="6"/>
        <v>6</v>
      </c>
      <c r="H85" s="5">
        <f t="shared" si="7"/>
        <v>1.86915887850467</v>
      </c>
      <c r="I85" s="20">
        <f t="shared" si="8"/>
        <v>6.9372181755116198E-4</v>
      </c>
      <c r="J85" s="5">
        <v>1</v>
      </c>
      <c r="K85" s="5">
        <v>2</v>
      </c>
      <c r="L85" s="5">
        <v>3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S85" s="10"/>
      <c r="T85" s="11"/>
    </row>
    <row r="86" spans="1:20" ht="27.75" x14ac:dyDescent="0.4">
      <c r="A86" s="5" t="s">
        <v>746</v>
      </c>
      <c r="B86" s="5" t="s">
        <v>747</v>
      </c>
      <c r="C86" s="5" t="s">
        <v>582</v>
      </c>
      <c r="D86" s="5">
        <v>2.0918130835789501</v>
      </c>
      <c r="E86" s="5">
        <v>1.5442413100833301</v>
      </c>
      <c r="F86" s="5">
        <v>0.86262298702305895</v>
      </c>
      <c r="G86" s="5">
        <f t="shared" si="6"/>
        <v>6</v>
      </c>
      <c r="H86" s="5">
        <f t="shared" si="7"/>
        <v>1.86915887850467</v>
      </c>
      <c r="I86" s="20">
        <f t="shared" si="8"/>
        <v>6.9372181755116198E-4</v>
      </c>
      <c r="J86" s="5">
        <v>0</v>
      </c>
      <c r="K86" s="5">
        <v>2</v>
      </c>
      <c r="L86" s="5">
        <v>0</v>
      </c>
      <c r="M86" s="5">
        <v>0</v>
      </c>
      <c r="N86" s="5">
        <v>0</v>
      </c>
      <c r="O86" s="5">
        <v>0</v>
      </c>
      <c r="P86" s="5">
        <v>4</v>
      </c>
      <c r="Q86" s="5">
        <v>0</v>
      </c>
      <c r="S86" s="10"/>
      <c r="T86" s="11"/>
    </row>
    <row r="87" spans="1:20" ht="27.75" x14ac:dyDescent="0.4">
      <c r="A87" s="5" t="s">
        <v>748</v>
      </c>
      <c r="B87" s="5" t="s">
        <v>749</v>
      </c>
      <c r="C87" s="5" t="s">
        <v>582</v>
      </c>
      <c r="D87" s="5">
        <v>2.5411799423157899</v>
      </c>
      <c r="E87" s="5">
        <v>1.58434690344444</v>
      </c>
      <c r="F87" s="5">
        <v>5.6988630772120998E-2</v>
      </c>
      <c r="G87" s="5">
        <f t="shared" si="6"/>
        <v>6</v>
      </c>
      <c r="H87" s="5">
        <f t="shared" si="7"/>
        <v>1.86915887850467</v>
      </c>
      <c r="I87" s="20">
        <f t="shared" si="8"/>
        <v>6.9372181755116198E-4</v>
      </c>
      <c r="J87" s="5">
        <v>0</v>
      </c>
      <c r="K87" s="5">
        <v>6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S87" s="10"/>
      <c r="T87" s="11"/>
    </row>
    <row r="88" spans="1:20" ht="27.75" x14ac:dyDescent="0.4">
      <c r="A88" s="5" t="s">
        <v>750</v>
      </c>
      <c r="B88" s="5" t="s">
        <v>751</v>
      </c>
      <c r="C88" s="5" t="s">
        <v>588</v>
      </c>
      <c r="D88" s="5">
        <v>1.45263341807895</v>
      </c>
      <c r="E88" s="5">
        <v>1.49563810183333</v>
      </c>
      <c r="F88" s="5">
        <v>0.213610893628145</v>
      </c>
      <c r="G88" s="5">
        <f t="shared" si="6"/>
        <v>5</v>
      </c>
      <c r="H88" s="5">
        <f t="shared" si="7"/>
        <v>1.55763239875389</v>
      </c>
      <c r="I88" s="20">
        <f t="shared" si="8"/>
        <v>5.7810151462596795E-4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5</v>
      </c>
      <c r="Q88" s="5">
        <v>0</v>
      </c>
      <c r="S88" s="10"/>
      <c r="T88" s="11"/>
    </row>
    <row r="89" spans="1:20" ht="27.75" x14ac:dyDescent="0.4">
      <c r="A89" s="5" t="s">
        <v>752</v>
      </c>
      <c r="B89" s="5" t="s">
        <v>753</v>
      </c>
      <c r="C89" s="5" t="s">
        <v>588</v>
      </c>
      <c r="D89" s="5">
        <v>1.15962731352632</v>
      </c>
      <c r="E89" s="5">
        <v>1.34357114161111</v>
      </c>
      <c r="F89" s="5">
        <v>0.16298441329664101</v>
      </c>
      <c r="G89" s="5">
        <f t="shared" si="6"/>
        <v>5</v>
      </c>
      <c r="H89" s="5">
        <f t="shared" si="7"/>
        <v>1.55763239875389</v>
      </c>
      <c r="I89" s="20">
        <f t="shared" si="8"/>
        <v>5.7810151462596795E-4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5</v>
      </c>
      <c r="Q89" s="5">
        <v>0</v>
      </c>
      <c r="S89" s="10"/>
      <c r="T89" s="11"/>
    </row>
    <row r="90" spans="1:20" ht="27.75" x14ac:dyDescent="0.4">
      <c r="A90" s="5" t="s">
        <v>754</v>
      </c>
      <c r="B90" s="5" t="s">
        <v>755</v>
      </c>
      <c r="C90" s="5" t="s">
        <v>582</v>
      </c>
      <c r="D90" s="5">
        <v>1.45263341807895</v>
      </c>
      <c r="E90" s="5">
        <v>1.49563810183333</v>
      </c>
      <c r="F90" s="5">
        <v>0.213610893628145</v>
      </c>
      <c r="G90" s="5">
        <f t="shared" si="6"/>
        <v>5</v>
      </c>
      <c r="H90" s="5">
        <f t="shared" si="7"/>
        <v>1.55763239875389</v>
      </c>
      <c r="I90" s="20">
        <f t="shared" si="8"/>
        <v>5.7810151462596795E-4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5</v>
      </c>
      <c r="Q90" s="5">
        <v>0</v>
      </c>
      <c r="S90" s="10"/>
      <c r="T90" s="11"/>
    </row>
    <row r="91" spans="1:20" ht="27.75" x14ac:dyDescent="0.4">
      <c r="A91" s="5" t="s">
        <v>756</v>
      </c>
      <c r="B91" s="5" t="s">
        <v>757</v>
      </c>
      <c r="C91" s="5" t="s">
        <v>582</v>
      </c>
      <c r="D91" s="5">
        <v>2.5145754126842101</v>
      </c>
      <c r="E91" s="5">
        <v>1.5592143275277801</v>
      </c>
      <c r="F91" s="5">
        <v>6.7595387307907803E-2</v>
      </c>
      <c r="G91" s="5">
        <f t="shared" si="6"/>
        <v>5</v>
      </c>
      <c r="H91" s="5">
        <f t="shared" si="7"/>
        <v>1.55763239875389</v>
      </c>
      <c r="I91" s="20">
        <f t="shared" si="8"/>
        <v>5.7810151462596795E-4</v>
      </c>
      <c r="J91" s="5">
        <v>0</v>
      </c>
      <c r="K91" s="5">
        <v>5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S91" s="10"/>
      <c r="T91" s="11"/>
    </row>
    <row r="92" spans="1:20" ht="55.5" x14ac:dyDescent="0.4">
      <c r="A92" s="5" t="s">
        <v>758</v>
      </c>
      <c r="B92" s="5" t="s">
        <v>759</v>
      </c>
      <c r="C92" s="5" t="s">
        <v>138</v>
      </c>
      <c r="D92" s="5">
        <v>0.61588578442105302</v>
      </c>
      <c r="E92" s="5">
        <v>0.73480507108333304</v>
      </c>
      <c r="F92" s="19">
        <v>2.5178332802859998E-2</v>
      </c>
      <c r="G92" s="5">
        <f t="shared" si="6"/>
        <v>5</v>
      </c>
      <c r="H92" s="5">
        <f t="shared" si="7"/>
        <v>1.55763239875389</v>
      </c>
      <c r="I92" s="20">
        <f t="shared" si="8"/>
        <v>5.7810151462596795E-4</v>
      </c>
      <c r="J92" s="5">
        <v>0</v>
      </c>
      <c r="K92" s="5">
        <v>3</v>
      </c>
      <c r="L92" s="5">
        <v>1</v>
      </c>
      <c r="M92" s="5">
        <v>0</v>
      </c>
      <c r="N92" s="5">
        <v>0</v>
      </c>
      <c r="O92" s="5">
        <v>0</v>
      </c>
      <c r="P92" s="5">
        <v>1</v>
      </c>
      <c r="Q92" s="5">
        <v>0</v>
      </c>
      <c r="S92" s="10"/>
      <c r="T92" s="11"/>
    </row>
    <row r="93" spans="1:20" ht="27.75" x14ac:dyDescent="0.4">
      <c r="A93" s="5" t="s">
        <v>760</v>
      </c>
      <c r="B93" s="5" t="s">
        <v>761</v>
      </c>
      <c r="C93" s="5" t="s">
        <v>588</v>
      </c>
      <c r="D93" s="5">
        <v>1.32008347252632</v>
      </c>
      <c r="E93" s="5">
        <v>1.2997804535555599</v>
      </c>
      <c r="F93" s="5">
        <v>0.17298970944016601</v>
      </c>
      <c r="G93" s="5">
        <f t="shared" si="6"/>
        <v>4</v>
      </c>
      <c r="H93" s="5">
        <f t="shared" si="7"/>
        <v>1.2461059190031201</v>
      </c>
      <c r="I93" s="20">
        <f t="shared" si="8"/>
        <v>4.6248121170077501E-4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4</v>
      </c>
      <c r="Q93" s="5">
        <v>0</v>
      </c>
      <c r="S93" s="10"/>
      <c r="T93" s="11"/>
    </row>
    <row r="94" spans="1:20" ht="27.75" x14ac:dyDescent="0.4">
      <c r="A94" s="5" t="s">
        <v>762</v>
      </c>
      <c r="B94" s="5" t="s">
        <v>763</v>
      </c>
      <c r="C94" s="5" t="s">
        <v>579</v>
      </c>
      <c r="D94" s="5">
        <v>0.95844105097368404</v>
      </c>
      <c r="E94" s="5">
        <v>1.2859778202777801</v>
      </c>
      <c r="F94" s="5">
        <v>0.104757489849731</v>
      </c>
      <c r="G94" s="5">
        <f t="shared" si="6"/>
        <v>4</v>
      </c>
      <c r="H94" s="5">
        <f t="shared" si="7"/>
        <v>1.2461059190031201</v>
      </c>
      <c r="I94" s="20">
        <f t="shared" si="8"/>
        <v>4.6248121170077501E-4</v>
      </c>
      <c r="J94" s="5">
        <v>0</v>
      </c>
      <c r="K94" s="5">
        <v>1</v>
      </c>
      <c r="L94" s="5">
        <v>0</v>
      </c>
      <c r="M94" s="5">
        <v>0</v>
      </c>
      <c r="N94" s="5">
        <v>0</v>
      </c>
      <c r="O94" s="5">
        <v>0</v>
      </c>
      <c r="P94" s="5">
        <v>3</v>
      </c>
      <c r="Q94" s="5">
        <v>0</v>
      </c>
      <c r="S94" s="10"/>
      <c r="T94" s="11"/>
    </row>
    <row r="95" spans="1:20" ht="27.75" x14ac:dyDescent="0.4">
      <c r="A95" s="5" t="s">
        <v>764</v>
      </c>
      <c r="B95" s="5" t="s">
        <v>765</v>
      </c>
      <c r="C95" s="5" t="s">
        <v>582</v>
      </c>
      <c r="D95" s="5">
        <v>1.39626380018421</v>
      </c>
      <c r="E95" s="5">
        <v>1.48097687697222</v>
      </c>
      <c r="F95" s="5">
        <v>0.135584601912143</v>
      </c>
      <c r="G95" s="5">
        <f t="shared" si="6"/>
        <v>4</v>
      </c>
      <c r="H95" s="5">
        <f t="shared" si="7"/>
        <v>1.2461059190031201</v>
      </c>
      <c r="I95" s="20">
        <f t="shared" si="8"/>
        <v>4.6248121170077501E-4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4</v>
      </c>
      <c r="Q95" s="5">
        <v>0</v>
      </c>
      <c r="S95" s="10"/>
      <c r="T95" s="11"/>
    </row>
    <row r="96" spans="1:20" ht="27.75" x14ac:dyDescent="0.4">
      <c r="A96" s="5" t="s">
        <v>766</v>
      </c>
      <c r="B96" s="5" t="s">
        <v>767</v>
      </c>
      <c r="C96" s="5" t="s">
        <v>588</v>
      </c>
      <c r="D96" s="5">
        <v>0.85639114907894698</v>
      </c>
      <c r="E96" s="5">
        <v>1.0918728396944399</v>
      </c>
      <c r="F96" s="5">
        <v>0.234194304879215</v>
      </c>
      <c r="G96" s="5">
        <f t="shared" si="6"/>
        <v>3</v>
      </c>
      <c r="H96" s="5">
        <f t="shared" si="7"/>
        <v>0.934579439252336</v>
      </c>
      <c r="I96" s="20">
        <f t="shared" si="8"/>
        <v>3.4686090877558099E-4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3</v>
      </c>
      <c r="Q96" s="5">
        <v>0</v>
      </c>
      <c r="S96" s="10"/>
      <c r="T96" s="11"/>
    </row>
    <row r="97" spans="1:20" ht="55.5" x14ac:dyDescent="0.4">
      <c r="A97" s="5" t="s">
        <v>768</v>
      </c>
      <c r="B97" s="5" t="s">
        <v>769</v>
      </c>
      <c r="C97" s="5" t="s">
        <v>733</v>
      </c>
      <c r="D97" s="5">
        <v>0.72619561749999995</v>
      </c>
      <c r="E97" s="5">
        <v>0.25917624044444398</v>
      </c>
      <c r="F97" s="5">
        <v>0.36938540118094698</v>
      </c>
      <c r="G97" s="5">
        <f t="shared" si="6"/>
        <v>3</v>
      </c>
      <c r="H97" s="5">
        <f t="shared" si="7"/>
        <v>0.934579439252336</v>
      </c>
      <c r="I97" s="20">
        <f t="shared" si="8"/>
        <v>3.4686090877558099E-4</v>
      </c>
      <c r="J97" s="5">
        <v>1</v>
      </c>
      <c r="K97" s="5">
        <v>1</v>
      </c>
      <c r="L97" s="5">
        <v>1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S97" s="10"/>
      <c r="T97" s="11"/>
    </row>
    <row r="98" spans="1:20" ht="27.75" x14ac:dyDescent="0.4">
      <c r="A98" s="5" t="s">
        <v>770</v>
      </c>
      <c r="B98" s="5" t="s">
        <v>771</v>
      </c>
      <c r="C98" s="5" t="s">
        <v>624</v>
      </c>
      <c r="D98" s="5">
        <v>0.25591643997368402</v>
      </c>
      <c r="E98" s="5">
        <v>0.23915467680555599</v>
      </c>
      <c r="F98" s="5">
        <v>0.53049133445729602</v>
      </c>
      <c r="G98" s="5">
        <f t="shared" si="6"/>
        <v>3</v>
      </c>
      <c r="H98" s="5">
        <f t="shared" si="7"/>
        <v>0.934579439252336</v>
      </c>
      <c r="I98" s="20">
        <f t="shared" si="8"/>
        <v>3.4686090877558099E-4</v>
      </c>
      <c r="J98" s="5">
        <v>0</v>
      </c>
      <c r="K98" s="5">
        <v>0</v>
      </c>
      <c r="L98" s="5">
        <v>2</v>
      </c>
      <c r="M98" s="5">
        <v>0</v>
      </c>
      <c r="N98" s="5">
        <v>0</v>
      </c>
      <c r="O98" s="5">
        <v>0</v>
      </c>
      <c r="P98" s="5">
        <v>1</v>
      </c>
      <c r="Q98" s="5">
        <v>0</v>
      </c>
      <c r="S98" s="10"/>
      <c r="T98" s="11"/>
    </row>
    <row r="99" spans="1:20" ht="27.75" x14ac:dyDescent="0.4">
      <c r="A99" s="5" t="s">
        <v>772</v>
      </c>
      <c r="B99" s="5" t="s">
        <v>773</v>
      </c>
      <c r="C99" s="5" t="s">
        <v>579</v>
      </c>
      <c r="D99" s="5">
        <v>0.59624226899999999</v>
      </c>
      <c r="E99" s="5">
        <v>0.40376526213888903</v>
      </c>
      <c r="F99" s="5">
        <v>0.63418160043006599</v>
      </c>
      <c r="G99" s="5">
        <f t="shared" si="6"/>
        <v>2</v>
      </c>
      <c r="H99" s="5">
        <f t="shared" si="7"/>
        <v>0.62305295950155803</v>
      </c>
      <c r="I99" s="20">
        <f t="shared" si="8"/>
        <v>2.3124060585038699E-4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2</v>
      </c>
      <c r="Q99" s="5">
        <v>0</v>
      </c>
      <c r="S99" s="10"/>
      <c r="T99" s="11"/>
    </row>
    <row r="100" spans="1:20" ht="27.75" x14ac:dyDescent="0.4">
      <c r="A100" s="5" t="s">
        <v>774</v>
      </c>
      <c r="B100" s="5" t="s">
        <v>775</v>
      </c>
      <c r="C100" s="5" t="s">
        <v>582</v>
      </c>
      <c r="D100" s="5">
        <v>0.573615103789474</v>
      </c>
      <c r="E100" s="5">
        <v>1.03943722063889</v>
      </c>
      <c r="F100" s="19">
        <v>1.17408386761394E-2</v>
      </c>
      <c r="G100" s="5">
        <f t="shared" si="6"/>
        <v>2</v>
      </c>
      <c r="H100" s="5">
        <f t="shared" si="7"/>
        <v>0.62305295950155803</v>
      </c>
      <c r="I100" s="20">
        <f t="shared" si="8"/>
        <v>2.3124060585038699E-4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2</v>
      </c>
      <c r="Q100" s="5">
        <v>0</v>
      </c>
      <c r="S100" s="10"/>
      <c r="T100" s="11"/>
    </row>
    <row r="101" spans="1:20" ht="27.75" x14ac:dyDescent="0.4">
      <c r="A101" s="5" t="s">
        <v>776</v>
      </c>
      <c r="B101" s="5" t="s">
        <v>777</v>
      </c>
      <c r="C101" s="5" t="s">
        <v>138</v>
      </c>
      <c r="D101" s="5">
        <v>0.80002153118421004</v>
      </c>
      <c r="E101" s="5">
        <v>1.0772116148333299</v>
      </c>
      <c r="F101" s="5">
        <v>0.15656078721285099</v>
      </c>
      <c r="G101" s="5">
        <f t="shared" si="6"/>
        <v>2</v>
      </c>
      <c r="H101" s="5">
        <f t="shared" ref="H101:H102" si="9">(G101/321)*100</f>
        <v>0.62305295950155803</v>
      </c>
      <c r="I101" s="20">
        <f t="shared" si="8"/>
        <v>2.3124060585038699E-4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2</v>
      </c>
      <c r="Q101" s="5">
        <v>0</v>
      </c>
      <c r="S101" s="10"/>
      <c r="T101" s="11"/>
    </row>
    <row r="102" spans="1:20" ht="55.5" x14ac:dyDescent="0.4">
      <c r="A102" s="8" t="s">
        <v>778</v>
      </c>
      <c r="B102" s="8" t="s">
        <v>779</v>
      </c>
      <c r="C102" s="5" t="s">
        <v>138</v>
      </c>
      <c r="D102" s="8">
        <v>7.294638E-3</v>
      </c>
      <c r="E102" s="8">
        <v>6.4074340972222199E-2</v>
      </c>
      <c r="F102" s="8">
        <v>0.48208099448670699</v>
      </c>
      <c r="G102" s="8">
        <f t="shared" si="6"/>
        <v>1</v>
      </c>
      <c r="H102" s="8">
        <f t="shared" si="9"/>
        <v>0.31152647975077902</v>
      </c>
      <c r="I102" s="21">
        <f t="shared" si="8"/>
        <v>1.15620302925194E-4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1</v>
      </c>
      <c r="Q102" s="8">
        <v>0</v>
      </c>
      <c r="S102" s="10"/>
      <c r="T102" s="11"/>
    </row>
  </sheetData>
  <sortState xmlns:xlrd2="http://schemas.microsoft.com/office/spreadsheetml/2017/richdata2" ref="A5:Q102">
    <sortCondition descending="1" ref="G5:G102"/>
  </sortState>
  <mergeCells count="15">
    <mergeCell ref="D3:E3"/>
    <mergeCell ref="A3:A4"/>
    <mergeCell ref="B3:B4"/>
    <mergeCell ref="C3:C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</mergeCells>
  <phoneticPr fontId="1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1"/>
  <sheetViews>
    <sheetView workbookViewId="0">
      <selection activeCell="E11" sqref="E11"/>
    </sheetView>
  </sheetViews>
  <sheetFormatPr defaultColWidth="9" defaultRowHeight="13.9" x14ac:dyDescent="0.4"/>
  <cols>
    <col min="1" max="1" width="20.9296875" customWidth="1"/>
    <col min="2" max="2" width="11" customWidth="1"/>
    <col min="3" max="3" width="10.33203125" customWidth="1"/>
    <col min="5" max="5" width="12.59765625" customWidth="1"/>
    <col min="6" max="6" width="18.73046875" customWidth="1"/>
  </cols>
  <sheetData>
    <row r="1" spans="1:6" x14ac:dyDescent="0.4">
      <c r="A1" s="1" t="s">
        <v>811</v>
      </c>
    </row>
    <row r="3" spans="1:6" ht="98" customHeight="1" x14ac:dyDescent="0.4">
      <c r="A3" s="113" t="s">
        <v>780</v>
      </c>
      <c r="B3" s="89" t="s">
        <v>142</v>
      </c>
      <c r="C3" s="90"/>
      <c r="D3" s="90"/>
      <c r="E3" s="91"/>
      <c r="F3" s="2" t="s">
        <v>143</v>
      </c>
    </row>
    <row r="4" spans="1:6" x14ac:dyDescent="0.4">
      <c r="A4" s="114"/>
      <c r="B4" s="3" t="s">
        <v>144</v>
      </c>
      <c r="C4" s="3" t="s">
        <v>145</v>
      </c>
      <c r="D4" s="3" t="s">
        <v>146</v>
      </c>
      <c r="E4" s="3" t="s">
        <v>147</v>
      </c>
      <c r="F4" s="4" t="s">
        <v>148</v>
      </c>
    </row>
    <row r="5" spans="1:6" x14ac:dyDescent="0.4">
      <c r="A5" s="5" t="s">
        <v>781</v>
      </c>
      <c r="B5" s="6">
        <v>3.1661538461538501E-5</v>
      </c>
      <c r="C5" s="6">
        <v>3.6928571428571402E-5</v>
      </c>
      <c r="D5" s="6">
        <v>6.6575882856614499E-6</v>
      </c>
      <c r="E5" s="6">
        <v>1.02051766399265E-5</v>
      </c>
      <c r="F5" s="7">
        <v>2.99422338094897E-2</v>
      </c>
    </row>
    <row r="6" spans="1:6" ht="41.65" x14ac:dyDescent="0.4">
      <c r="A6" s="5" t="s">
        <v>782</v>
      </c>
      <c r="B6" s="7">
        <v>1.30658923076923E-4</v>
      </c>
      <c r="C6" s="7">
        <v>1.3749377142857101E-4</v>
      </c>
      <c r="D6" s="6">
        <v>9.3427920468545807E-6</v>
      </c>
      <c r="E6" s="6">
        <v>1.3790418570804301E-5</v>
      </c>
      <c r="F6" s="7">
        <v>2.0805944054429201E-2</v>
      </c>
    </row>
    <row r="7" spans="1:6" x14ac:dyDescent="0.4">
      <c r="A7" s="5" t="s">
        <v>783</v>
      </c>
      <c r="B7" s="7">
        <v>1.4948505128205099E-4</v>
      </c>
      <c r="C7" s="7">
        <v>1.92435142857143E-4</v>
      </c>
      <c r="D7" s="6">
        <v>5.1965823315323403E-5</v>
      </c>
      <c r="E7" s="6">
        <v>7.42141731608564E-5</v>
      </c>
      <c r="F7" s="7">
        <v>9.8185914805673808E-3</v>
      </c>
    </row>
    <row r="8" spans="1:6" x14ac:dyDescent="0.4">
      <c r="A8" s="5" t="s">
        <v>784</v>
      </c>
      <c r="B8" s="7">
        <v>1.7502735897435899E-4</v>
      </c>
      <c r="C8" s="7">
        <v>1.92487828571429E-4</v>
      </c>
      <c r="D8" s="6">
        <v>3.2024630642914799E-5</v>
      </c>
      <c r="E8" s="6">
        <v>3.79553168285813E-5</v>
      </c>
      <c r="F8" s="7">
        <v>4.12685730584859E-2</v>
      </c>
    </row>
    <row r="9" spans="1:6" x14ac:dyDescent="0.4">
      <c r="A9" s="5" t="s">
        <v>785</v>
      </c>
      <c r="B9" s="7">
        <v>1.8847284615384601E-4</v>
      </c>
      <c r="C9" s="7">
        <v>2.1878711428571399E-4</v>
      </c>
      <c r="D9" s="6">
        <v>6.7035631043866505E-5</v>
      </c>
      <c r="E9" s="6">
        <v>5.8109510344324399E-5</v>
      </c>
      <c r="F9" s="7">
        <v>4.5769273192280302E-2</v>
      </c>
    </row>
    <row r="10" spans="1:6" x14ac:dyDescent="0.4">
      <c r="A10" s="5" t="s">
        <v>786</v>
      </c>
      <c r="B10" s="7">
        <v>2.21221794871795E-4</v>
      </c>
      <c r="C10" s="7">
        <v>2.5586762857142902E-4</v>
      </c>
      <c r="D10" s="6">
        <v>4.8057625768270403E-5</v>
      </c>
      <c r="E10" s="6">
        <v>7.0056212707278096E-5</v>
      </c>
      <c r="F10" s="7">
        <v>3.3383988993412599E-2</v>
      </c>
    </row>
    <row r="11" spans="1:6" x14ac:dyDescent="0.4">
      <c r="A11" s="5" t="s">
        <v>787</v>
      </c>
      <c r="B11" s="7">
        <v>2.30425512820513E-4</v>
      </c>
      <c r="C11" s="7">
        <v>2.5386254285714302E-4</v>
      </c>
      <c r="D11" s="6">
        <v>2.9987443858240899E-5</v>
      </c>
      <c r="E11" s="6">
        <v>4.08766220288658E-5</v>
      </c>
      <c r="F11" s="7">
        <v>7.3711677469567201E-3</v>
      </c>
    </row>
    <row r="12" spans="1:6" x14ac:dyDescent="0.4">
      <c r="A12" s="5" t="s">
        <v>788</v>
      </c>
      <c r="B12" s="7">
        <v>3.0937905128205101E-4</v>
      </c>
      <c r="C12" s="7">
        <v>3.70367257142857E-4</v>
      </c>
      <c r="D12" s="6">
        <v>8.9278125796786204E-5</v>
      </c>
      <c r="E12" s="7">
        <v>1.0519412455896E-4</v>
      </c>
      <c r="F12" s="7">
        <v>1.41972387385811E-2</v>
      </c>
    </row>
    <row r="13" spans="1:6" x14ac:dyDescent="0.4">
      <c r="A13" s="5" t="s">
        <v>789</v>
      </c>
      <c r="B13" s="7">
        <v>2.21221794871795E-4</v>
      </c>
      <c r="C13" s="7">
        <v>2.5586762857142902E-4</v>
      </c>
      <c r="D13" s="6">
        <v>4.8057625768270403E-5</v>
      </c>
      <c r="E13" s="6">
        <v>7.0056212707278096E-5</v>
      </c>
      <c r="F13" s="7">
        <v>3.3383988993412599E-2</v>
      </c>
    </row>
    <row r="14" spans="1:6" x14ac:dyDescent="0.4">
      <c r="A14" s="5" t="s">
        <v>790</v>
      </c>
      <c r="B14" s="7">
        <v>5.5735766666666704E-4</v>
      </c>
      <c r="C14" s="7">
        <v>6.6731002857142903E-4</v>
      </c>
      <c r="D14" s="7">
        <v>1.67276048431192E-4</v>
      </c>
      <c r="E14" s="7">
        <v>2.1915289384038901E-4</v>
      </c>
      <c r="F14" s="7">
        <v>2.6089673465555002E-2</v>
      </c>
    </row>
    <row r="15" spans="1:6" x14ac:dyDescent="0.4">
      <c r="A15" s="5" t="s">
        <v>791</v>
      </c>
      <c r="B15" s="7">
        <v>5.8237192307692299E-4</v>
      </c>
      <c r="C15" s="7">
        <v>6.4628374285714298E-4</v>
      </c>
      <c r="D15" s="6">
        <v>8.7673566773327299E-5</v>
      </c>
      <c r="E15" s="7">
        <v>1.1555557154341799E-4</v>
      </c>
      <c r="F15" s="7">
        <v>1.6480338721278701E-2</v>
      </c>
    </row>
    <row r="16" spans="1:6" x14ac:dyDescent="0.4">
      <c r="A16" s="5" t="s">
        <v>792</v>
      </c>
      <c r="B16" s="7">
        <v>6.1761682051282097E-4</v>
      </c>
      <c r="C16" s="7">
        <v>7.8512768571428596E-4</v>
      </c>
      <c r="D16" s="7">
        <v>1.5883206768004901E-4</v>
      </c>
      <c r="E16" s="7">
        <v>2.2537565785513201E-4</v>
      </c>
      <c r="F16" s="7">
        <v>1.7872271943208901E-3</v>
      </c>
    </row>
    <row r="17" spans="1:6" x14ac:dyDescent="0.4">
      <c r="A17" s="5" t="s">
        <v>793</v>
      </c>
      <c r="B17" s="7">
        <v>1.0017639230769199E-3</v>
      </c>
      <c r="C17" s="7">
        <v>1.2274178E-3</v>
      </c>
      <c r="D17" s="7">
        <v>2.3467406167943999E-4</v>
      </c>
      <c r="E17" s="7">
        <v>3.2200601909608101E-4</v>
      </c>
      <c r="F17" s="7">
        <v>8.3772898062577604E-4</v>
      </c>
    </row>
    <row r="18" spans="1:6" x14ac:dyDescent="0.4">
      <c r="A18" s="5" t="s">
        <v>794</v>
      </c>
      <c r="B18" s="7">
        <v>1.07618553846154E-3</v>
      </c>
      <c r="C18" s="7">
        <v>1.2540316857142901E-3</v>
      </c>
      <c r="D18" s="7">
        <v>3.4004292257494199E-4</v>
      </c>
      <c r="E18" s="7">
        <v>3.9679035640386199E-4</v>
      </c>
      <c r="F18" s="7">
        <v>4.5769273192280302E-2</v>
      </c>
    </row>
    <row r="19" spans="1:6" x14ac:dyDescent="0.4">
      <c r="A19" s="8" t="s">
        <v>795</v>
      </c>
      <c r="B19" s="9">
        <v>1.36987148717949E-3</v>
      </c>
      <c r="C19" s="9">
        <v>1.6378294857142899E-3</v>
      </c>
      <c r="D19" s="9">
        <v>3.5266166471353198E-4</v>
      </c>
      <c r="E19" s="9">
        <v>5.0342534889491095E-4</v>
      </c>
      <c r="F19" s="9">
        <v>1.7999876187916802E-2</v>
      </c>
    </row>
    <row r="20" spans="1:6" ht="41.65" customHeight="1" x14ac:dyDescent="0.4"/>
    <row r="21" spans="1:6" x14ac:dyDescent="0.4">
      <c r="A21" s="112"/>
      <c r="B21" s="112"/>
      <c r="C21" s="112"/>
      <c r="D21" s="112"/>
    </row>
  </sheetData>
  <sortState xmlns:xlrd2="http://schemas.microsoft.com/office/spreadsheetml/2017/richdata2" ref="A5:F19">
    <sortCondition ref="B5:B19"/>
  </sortState>
  <mergeCells count="3">
    <mergeCell ref="B3:E3"/>
    <mergeCell ref="A21:D21"/>
    <mergeCell ref="A3:A4"/>
  </mergeCell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5-11-22T07:45:39Z</cp:lastPrinted>
  <dcterms:created xsi:type="dcterms:W3CDTF">2015-06-05T18:19:00Z</dcterms:created>
  <dcterms:modified xsi:type="dcterms:W3CDTF">2025-11-22T07:4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2137A379CE419BBA662A24AAE30386_13</vt:lpwstr>
  </property>
  <property fmtid="{D5CDD505-2E9C-101B-9397-08002B2CF9AE}" pid="3" name="KSOProductBuildVer">
    <vt:lpwstr>2052-12.1.0.22529</vt:lpwstr>
  </property>
</Properties>
</file>